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Cell viability" sheetId="1" state="visible" r:id="rId2"/>
    <sheet name="Cytochrome c releasing cells" sheetId="2" state="visible" r:id="rId3"/>
    <sheet name="Tunel positive cells" sheetId="3" state="visible" r:id="rId4"/>
    <sheet name="Apoptosis molecules" sheetId="4" state="visible" r:id="rId5"/>
    <sheet name="signaling molecules" sheetId="5" state="visible" r:id="rId6"/>
    <sheet name="Animal experimen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66">
  <si>
    <t xml:space="preserve">LAC 117</t>
  </si>
  <si>
    <t xml:space="preserve">Cell viability-Huh7 cell</t>
  </si>
  <si>
    <t xml:space="preserve">average</t>
  </si>
  <si>
    <t xml:space="preserve">%</t>
  </si>
  <si>
    <t xml:space="preserve">SEM</t>
  </si>
  <si>
    <t xml:space="preserve">con</t>
  </si>
  <si>
    <t xml:space="preserve">1 ug/ml</t>
  </si>
  <si>
    <t xml:space="preserve">10 ug/ml</t>
  </si>
  <si>
    <t xml:space="preserve">50 ug/ml</t>
  </si>
  <si>
    <t xml:space="preserve">100 ug/ml</t>
  </si>
  <si>
    <t xml:space="preserve">Cell viability-HepG2 cell</t>
  </si>
  <si>
    <t xml:space="preserve">Cell viability-HL7702 cell</t>
  </si>
  <si>
    <t xml:space="preserve">average %</t>
  </si>
  <si>
    <t xml:space="preserve">SEM %</t>
  </si>
  <si>
    <t xml:space="preserve">5 ug/ml</t>
  </si>
  <si>
    <t xml:space="preserve">Cell proliferation-Huh7 cell</t>
  </si>
  <si>
    <t xml:space="preserve">Cell proliferation-HepG2 cell</t>
  </si>
  <si>
    <t xml:space="preserve">Cytochrome C Huh7 cell</t>
  </si>
  <si>
    <t xml:space="preserve">Total cells</t>
  </si>
  <si>
    <t xml:space="preserve">cytochrome C </t>
  </si>
  <si>
    <t xml:space="preserve">Con-1</t>
  </si>
  <si>
    <t xml:space="preserve">Con-2</t>
  </si>
  <si>
    <t xml:space="preserve">Con-3</t>
  </si>
  <si>
    <t xml:space="preserve">Con-4</t>
  </si>
  <si>
    <t xml:space="preserve">Con-5</t>
  </si>
  <si>
    <t xml:space="preserve">LAC 117 -1</t>
  </si>
  <si>
    <t xml:space="preserve">LAC 117 -2</t>
  </si>
  <si>
    <t xml:space="preserve">LAC 117 -3</t>
  </si>
  <si>
    <t xml:space="preserve">LAC 117 -4</t>
  </si>
  <si>
    <t xml:space="preserve">LAC 117 -5</t>
  </si>
  <si>
    <t xml:space="preserve">Cytochrome C HepG2 cell</t>
  </si>
  <si>
    <t xml:space="preserve">TUNEL Huh7 cell</t>
  </si>
  <si>
    <t xml:space="preserve">Positive cells</t>
  </si>
  <si>
    <t xml:space="preserve">TUNEL HepG2 cell</t>
  </si>
  <si>
    <t xml:space="preserve">Positive cell</t>
  </si>
  <si>
    <t xml:space="preserve">Huh-7</t>
  </si>
  <si>
    <t xml:space="preserve">Cleaved caspase 3</t>
  </si>
  <si>
    <t xml:space="preserve">Control</t>
  </si>
  <si>
    <t xml:space="preserve">LAC117</t>
  </si>
  <si>
    <r>
      <rPr>
        <sz val="11"/>
        <color rgb="FF000000"/>
        <rFont val="Times New Roman"/>
        <family val="1"/>
      </rPr>
      <t xml:space="preserve">β</t>
    </r>
    <r>
      <rPr>
        <sz val="11"/>
        <color rgb="FF000000"/>
        <rFont val="맑은 고딕"/>
        <family val="3"/>
        <charset val="129"/>
      </rPr>
      <t xml:space="preserve">-actin</t>
    </r>
  </si>
  <si>
    <t xml:space="preserve">Con/b-actin</t>
  </si>
  <si>
    <t xml:space="preserve">LAC117/b-actin</t>
  </si>
  <si>
    <t xml:space="preserve">Cleaved PARP</t>
  </si>
  <si>
    <t xml:space="preserve">XIAP</t>
  </si>
  <si>
    <t xml:space="preserve">HepG2</t>
  </si>
  <si>
    <t xml:space="preserve">p-AKT</t>
  </si>
  <si>
    <r>
      <rPr>
        <b val="true"/>
        <sz val="11"/>
        <color rgb="FF000000"/>
        <rFont val="Times New Roman"/>
        <family val="1"/>
      </rPr>
      <t xml:space="preserve">β</t>
    </r>
    <r>
      <rPr>
        <b val="true"/>
        <sz val="11"/>
        <color rgb="FF000000"/>
        <rFont val="맑은 고딕"/>
        <family val="3"/>
        <charset val="129"/>
      </rPr>
      <t xml:space="preserve">-actin</t>
    </r>
  </si>
  <si>
    <t xml:space="preserve">p-mTOR</t>
  </si>
  <si>
    <t xml:space="preserve">p-GSK</t>
  </si>
  <si>
    <t xml:space="preserve">Tumor volume </t>
  </si>
  <si>
    <t xml:space="preserve">0day</t>
  </si>
  <si>
    <t xml:space="preserve">3day</t>
  </si>
  <si>
    <t xml:space="preserve">6day</t>
  </si>
  <si>
    <t xml:space="preserve">9day</t>
  </si>
  <si>
    <t xml:space="preserve">12day</t>
  </si>
  <si>
    <t xml:space="preserve">15day</t>
  </si>
  <si>
    <t xml:space="preserve">con-1</t>
  </si>
  <si>
    <t xml:space="preserve">con-2</t>
  </si>
  <si>
    <t xml:space="preserve">con-3</t>
  </si>
  <si>
    <t xml:space="preserve">con-4</t>
  </si>
  <si>
    <t xml:space="preserve">117-1</t>
  </si>
  <si>
    <t xml:space="preserve">117-2</t>
  </si>
  <si>
    <t xml:space="preserve">117-3</t>
  </si>
  <si>
    <t xml:space="preserve">117-4</t>
  </si>
  <si>
    <t xml:space="preserve">Body weight (g)</t>
  </si>
  <si>
    <t xml:space="preserve">Tumor weight (g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"/>
    <numFmt numFmtId="167" formatCode="0.00000"/>
    <numFmt numFmtId="168" formatCode="0.0000000"/>
  </numFmts>
  <fonts count="1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 val="true"/>
      <sz val="12"/>
      <color rgb="FF000000"/>
      <name val="맑은 고딕"/>
      <family val="3"/>
      <charset val="129"/>
    </font>
    <font>
      <b val="true"/>
      <sz val="11"/>
      <name val="맑은 고딕"/>
      <family val="3"/>
      <charset val="129"/>
    </font>
    <font>
      <b val="true"/>
      <sz val="11"/>
      <color rgb="FFFF0000"/>
      <name val="맑은 고딕"/>
      <family val="3"/>
      <charset val="129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2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J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4" activeCellId="0" sqref="M44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21.62"/>
    <col collapsed="false" customWidth="true" hidden="false" outlineLevel="0" max="9" min="9" style="0" width="13.12"/>
  </cols>
  <sheetData>
    <row r="4" customFormat="false" ht="26.25" hidden="false" customHeight="false" outlineLevel="0" collapsed="false">
      <c r="C4" s="1" t="s">
        <v>0</v>
      </c>
    </row>
    <row r="7" customFormat="false" ht="16.5" hidden="false" customHeight="false" outlineLevel="0" collapsed="false">
      <c r="C7" s="2" t="s">
        <v>1</v>
      </c>
    </row>
    <row r="8" customFormat="false" ht="16.5" hidden="false" customHeight="false" outlineLevel="0" collapsed="false">
      <c r="C8" s="3"/>
      <c r="D8" s="4" t="n">
        <v>1</v>
      </c>
      <c r="E8" s="4" t="n">
        <v>2</v>
      </c>
      <c r="F8" s="4" t="n">
        <v>3</v>
      </c>
      <c r="G8" s="5" t="s">
        <v>2</v>
      </c>
      <c r="H8" s="5" t="s">
        <v>3</v>
      </c>
      <c r="I8" s="5" t="s">
        <v>4</v>
      </c>
      <c r="J8" s="5" t="s">
        <v>3</v>
      </c>
    </row>
    <row r="9" customFormat="false" ht="16.5" hidden="false" customHeight="false" outlineLevel="0" collapsed="false">
      <c r="C9" s="6" t="s">
        <v>5</v>
      </c>
      <c r="D9" s="7" t="n">
        <v>0.765</v>
      </c>
      <c r="E9" s="7" t="n">
        <v>0.727</v>
      </c>
      <c r="F9" s="7" t="n">
        <v>0.752</v>
      </c>
      <c r="G9" s="8" t="n">
        <v>0.748</v>
      </c>
      <c r="H9" s="5" t="n">
        <v>100</v>
      </c>
      <c r="I9" s="5" t="n">
        <v>0.019313207915828</v>
      </c>
      <c r="J9" s="5" t="n">
        <v>1.9313207915828</v>
      </c>
    </row>
    <row r="10" customFormat="false" ht="16.5" hidden="false" customHeight="false" outlineLevel="0" collapsed="false">
      <c r="C10" s="6" t="s">
        <v>6</v>
      </c>
      <c r="D10" s="7" t="n">
        <v>0.586</v>
      </c>
      <c r="E10" s="7" t="n">
        <v>0.616</v>
      </c>
      <c r="F10" s="7" t="n">
        <v>0.585</v>
      </c>
      <c r="G10" s="8" t="n">
        <v>0.595666666666667</v>
      </c>
      <c r="H10" s="5" t="n">
        <v>79.6345811051694</v>
      </c>
      <c r="I10" s="5" t="n">
        <v>0.0176162803489651</v>
      </c>
      <c r="J10" s="5" t="n">
        <v>1.76162803489651</v>
      </c>
    </row>
    <row r="11" customFormat="false" ht="16.5" hidden="false" customHeight="false" outlineLevel="0" collapsed="false">
      <c r="C11" s="6" t="s">
        <v>7</v>
      </c>
      <c r="D11" s="7" t="n">
        <v>0.338</v>
      </c>
      <c r="E11" s="7" t="n">
        <v>0.481</v>
      </c>
      <c r="F11" s="7" t="n">
        <v>0.434</v>
      </c>
      <c r="G11" s="8" t="n">
        <v>0.417666666666667</v>
      </c>
      <c r="H11" s="5" t="n">
        <v>55.8377896613191</v>
      </c>
      <c r="I11" s="5" t="n">
        <v>0.0728857553526981</v>
      </c>
      <c r="J11" s="5" t="n">
        <v>7.28857553526981</v>
      </c>
    </row>
    <row r="12" customFormat="false" ht="16.5" hidden="false" customHeight="false" outlineLevel="0" collapsed="false">
      <c r="C12" s="6" t="s">
        <v>8</v>
      </c>
      <c r="D12" s="7" t="n">
        <v>0.093</v>
      </c>
      <c r="E12" s="7" t="n">
        <v>0.086</v>
      </c>
      <c r="F12" s="7" t="n">
        <v>0.079</v>
      </c>
      <c r="G12" s="8" t="n">
        <v>0.086</v>
      </c>
      <c r="H12" s="5" t="n">
        <v>11.4973262032086</v>
      </c>
      <c r="I12" s="5" t="n">
        <v>0.007</v>
      </c>
      <c r="J12" s="5" t="n">
        <v>0.7</v>
      </c>
    </row>
    <row r="13" customFormat="false" ht="16.5" hidden="false" customHeight="false" outlineLevel="0" collapsed="false">
      <c r="C13" s="6" t="s">
        <v>9</v>
      </c>
      <c r="D13" s="7" t="n">
        <v>0.101</v>
      </c>
      <c r="E13" s="7" t="n">
        <v>0.104</v>
      </c>
      <c r="F13" s="7" t="n">
        <v>0.1</v>
      </c>
      <c r="G13" s="8" t="n">
        <v>0.101666666666667</v>
      </c>
      <c r="H13" s="5" t="n">
        <v>13.5918003565062</v>
      </c>
      <c r="I13" s="5" t="n">
        <v>0.00208166599946613</v>
      </c>
      <c r="J13" s="5" t="n">
        <v>0.208166599946613</v>
      </c>
    </row>
    <row r="15" customFormat="false" ht="16.5" hidden="false" customHeight="false" outlineLevel="0" collapsed="false">
      <c r="C15" s="2" t="s">
        <v>10</v>
      </c>
    </row>
    <row r="16" customFormat="false" ht="16.5" hidden="false" customHeight="false" outlineLevel="0" collapsed="false">
      <c r="C16" s="3"/>
      <c r="D16" s="4" t="n">
        <v>1</v>
      </c>
      <c r="E16" s="4" t="n">
        <v>2</v>
      </c>
      <c r="F16" s="4" t="n">
        <v>3</v>
      </c>
      <c r="G16" s="5" t="s">
        <v>2</v>
      </c>
      <c r="H16" s="5" t="s">
        <v>3</v>
      </c>
      <c r="I16" s="5" t="s">
        <v>4</v>
      </c>
      <c r="J16" s="5" t="s">
        <v>3</v>
      </c>
    </row>
    <row r="17" customFormat="false" ht="16.5" hidden="false" customHeight="false" outlineLevel="0" collapsed="false">
      <c r="C17" s="6" t="s">
        <v>5</v>
      </c>
      <c r="D17" s="5" t="n">
        <v>0.499</v>
      </c>
      <c r="E17" s="5" t="n">
        <v>0.429</v>
      </c>
      <c r="F17" s="5" t="n">
        <v>0.509</v>
      </c>
      <c r="G17" s="8" t="n">
        <v>0.479</v>
      </c>
      <c r="H17" s="5" t="n">
        <v>100</v>
      </c>
      <c r="I17" s="5" t="n">
        <v>0.0435889894354067</v>
      </c>
      <c r="J17" s="5" t="n">
        <v>4.35889894354067</v>
      </c>
    </row>
    <row r="18" customFormat="false" ht="16.5" hidden="false" customHeight="false" outlineLevel="0" collapsed="false">
      <c r="C18" s="6" t="s">
        <v>6</v>
      </c>
      <c r="D18" s="5" t="n">
        <v>0.41</v>
      </c>
      <c r="E18" s="5" t="n">
        <v>0.521</v>
      </c>
      <c r="F18" s="5" t="n">
        <v>0.514</v>
      </c>
      <c r="G18" s="8" t="n">
        <v>0.481666666666667</v>
      </c>
      <c r="H18" s="5" t="n">
        <v>100.556715379262</v>
      </c>
      <c r="I18" s="5" t="n">
        <v>0.0621637622199088</v>
      </c>
      <c r="J18" s="5" t="n">
        <v>6.21637622199088</v>
      </c>
    </row>
    <row r="19" customFormat="false" ht="16.5" hidden="false" customHeight="false" outlineLevel="0" collapsed="false">
      <c r="C19" s="6" t="s">
        <v>7</v>
      </c>
      <c r="D19" s="5" t="n">
        <v>0.497</v>
      </c>
      <c r="E19" s="5" t="n">
        <v>0.465</v>
      </c>
      <c r="F19" s="5" t="n">
        <v>0.453</v>
      </c>
      <c r="G19" s="8" t="n">
        <v>0.471666666666667</v>
      </c>
      <c r="H19" s="5" t="n">
        <v>98.4690327070286</v>
      </c>
      <c r="I19" s="5" t="n">
        <v>0.0227449628123093</v>
      </c>
      <c r="J19" s="5" t="n">
        <v>2.27449628123093</v>
      </c>
    </row>
    <row r="20" customFormat="false" ht="16.5" hidden="false" customHeight="false" outlineLevel="0" collapsed="false">
      <c r="C20" s="6" t="s">
        <v>8</v>
      </c>
      <c r="D20" s="5" t="n">
        <v>0.22</v>
      </c>
      <c r="E20" s="5" t="n">
        <v>0.316</v>
      </c>
      <c r="F20" s="5" t="n">
        <v>0.312</v>
      </c>
      <c r="G20" s="8" t="n">
        <v>0.17</v>
      </c>
      <c r="H20" s="5" t="n">
        <v>35.490605427975</v>
      </c>
      <c r="I20" s="5" t="n">
        <v>0.0543077649451097</v>
      </c>
      <c r="J20" s="5" t="n">
        <v>5.43077649451097</v>
      </c>
    </row>
    <row r="21" customFormat="false" ht="16.5" hidden="false" customHeight="false" outlineLevel="0" collapsed="false">
      <c r="C21" s="6" t="s">
        <v>9</v>
      </c>
      <c r="D21" s="5" t="n">
        <v>0.1</v>
      </c>
      <c r="E21" s="5" t="n">
        <v>0.1</v>
      </c>
      <c r="F21" s="5" t="n">
        <v>0.119</v>
      </c>
      <c r="G21" s="8" t="n">
        <v>0.106333333333333</v>
      </c>
      <c r="H21" s="5" t="n">
        <v>22.1990257480863</v>
      </c>
      <c r="I21" s="5" t="n">
        <v>0.0109696551146029</v>
      </c>
      <c r="J21" s="5" t="n">
        <v>1.09696551146029</v>
      </c>
    </row>
    <row r="23" customFormat="false" ht="16.5" hidden="false" customHeight="false" outlineLevel="0" collapsed="false">
      <c r="C23" s="2" t="s">
        <v>11</v>
      </c>
    </row>
    <row r="24" customFormat="false" ht="16.5" hidden="false" customHeight="false" outlineLevel="0" collapsed="false">
      <c r="C24" s="3"/>
      <c r="D24" s="4" t="n">
        <v>1</v>
      </c>
      <c r="E24" s="4" t="n">
        <v>2</v>
      </c>
      <c r="F24" s="4" t="n">
        <v>3</v>
      </c>
      <c r="G24" s="4" t="n">
        <v>4</v>
      </c>
      <c r="H24" s="4" t="n">
        <v>5</v>
      </c>
      <c r="I24" s="5" t="s">
        <v>12</v>
      </c>
      <c r="J24" s="5" t="s">
        <v>13</v>
      </c>
    </row>
    <row r="25" customFormat="false" ht="16.5" hidden="false" customHeight="false" outlineLevel="0" collapsed="false">
      <c r="C25" s="6" t="s">
        <v>5</v>
      </c>
      <c r="D25" s="9" t="n">
        <v>0.96</v>
      </c>
      <c r="E25" s="9" t="n">
        <v>0.853</v>
      </c>
      <c r="F25" s="9" t="n">
        <v>0.917</v>
      </c>
      <c r="G25" s="9" t="n">
        <v>0.905</v>
      </c>
      <c r="H25" s="9" t="n">
        <v>0.839</v>
      </c>
      <c r="I25" s="10" t="n">
        <v>100</v>
      </c>
      <c r="J25" s="10" t="n">
        <v>5.5058808181322</v>
      </c>
    </row>
    <row r="26" customFormat="false" ht="16.5" hidden="false" customHeight="false" outlineLevel="0" collapsed="false">
      <c r="C26" s="6" t="s">
        <v>6</v>
      </c>
      <c r="D26" s="9" t="n">
        <v>0.908</v>
      </c>
      <c r="E26" s="9" t="n">
        <v>0.894</v>
      </c>
      <c r="F26" s="9" t="n">
        <v>0.901</v>
      </c>
      <c r="G26" s="9" t="n">
        <v>0.935</v>
      </c>
      <c r="H26" s="9" t="n">
        <v>0.919</v>
      </c>
      <c r="I26" s="10" t="n">
        <v>101.855163164953</v>
      </c>
      <c r="J26" s="10" t="n">
        <v>1.79959709303567</v>
      </c>
    </row>
    <row r="27" customFormat="false" ht="16.5" hidden="false" customHeight="false" outlineLevel="0" collapsed="false">
      <c r="C27" s="6" t="s">
        <v>14</v>
      </c>
      <c r="D27" s="9" t="n">
        <v>0.89</v>
      </c>
      <c r="E27" s="9" t="n">
        <v>0.923</v>
      </c>
      <c r="F27" s="9" t="n">
        <v>0.984</v>
      </c>
      <c r="G27" s="9" t="n">
        <v>0.869</v>
      </c>
      <c r="H27" s="9" t="n">
        <v>0.87</v>
      </c>
      <c r="I27" s="10" t="n">
        <v>101.385784532856</v>
      </c>
      <c r="J27" s="10" t="n">
        <v>5.38489296468976</v>
      </c>
    </row>
    <row r="28" customFormat="false" ht="16.5" hidden="false" customHeight="false" outlineLevel="0" collapsed="false">
      <c r="C28" s="6" t="s">
        <v>7</v>
      </c>
      <c r="D28" s="9" t="n">
        <v>0.858</v>
      </c>
      <c r="E28" s="9" t="n">
        <v>0.925</v>
      </c>
      <c r="F28" s="9" t="n">
        <v>0.881</v>
      </c>
      <c r="G28" s="9" t="n">
        <v>0.943</v>
      </c>
      <c r="H28" s="9" t="n">
        <v>0.763</v>
      </c>
      <c r="I28" s="10" t="n">
        <v>97.6754582029504</v>
      </c>
      <c r="J28" s="10" t="n">
        <v>7.90002925036698</v>
      </c>
    </row>
    <row r="29" customFormat="false" ht="16.5" hidden="false" customHeight="false" outlineLevel="0" collapsed="false">
      <c r="C29" s="6" t="s">
        <v>8</v>
      </c>
      <c r="D29" s="9" t="n">
        <v>0.822</v>
      </c>
      <c r="E29" s="9" t="n">
        <v>0.899</v>
      </c>
      <c r="F29" s="9" t="n">
        <v>0.828</v>
      </c>
      <c r="G29" s="9" t="n">
        <v>0.817</v>
      </c>
      <c r="H29" s="9" t="n">
        <v>0.798</v>
      </c>
      <c r="I29" s="10" t="n">
        <v>93.0710773357175</v>
      </c>
      <c r="J29" s="10" t="n">
        <v>4.3221145350365</v>
      </c>
    </row>
    <row r="30" customFormat="false" ht="16.5" hidden="false" customHeight="false" outlineLevel="0" collapsed="false">
      <c r="C30" s="6" t="s">
        <v>9</v>
      </c>
      <c r="D30" s="9" t="n">
        <v>0.659</v>
      </c>
      <c r="E30" s="9" t="n">
        <v>0.689</v>
      </c>
      <c r="F30" s="9" t="n">
        <v>0.727</v>
      </c>
      <c r="G30" s="9" t="n">
        <v>0.565</v>
      </c>
      <c r="H30" s="9" t="n">
        <v>0.65</v>
      </c>
      <c r="I30" s="10" t="n">
        <v>73.5359856951274</v>
      </c>
      <c r="J30" s="10" t="n">
        <v>6.7137855591755</v>
      </c>
    </row>
    <row r="33" customFormat="false" ht="16.5" hidden="false" customHeight="false" outlineLevel="0" collapsed="false">
      <c r="C33" s="2" t="s">
        <v>15</v>
      </c>
    </row>
    <row r="34" customFormat="false" ht="16.5" hidden="false" customHeight="false" outlineLevel="0" collapsed="false">
      <c r="C34" s="3"/>
      <c r="D34" s="4" t="n">
        <v>1</v>
      </c>
      <c r="E34" s="4" t="n">
        <v>2</v>
      </c>
      <c r="F34" s="4" t="n">
        <v>3</v>
      </c>
      <c r="G34" s="5" t="s">
        <v>2</v>
      </c>
      <c r="H34" s="3" t="s">
        <v>3</v>
      </c>
      <c r="I34" s="5" t="s">
        <v>4</v>
      </c>
      <c r="J34" s="5" t="s">
        <v>3</v>
      </c>
    </row>
    <row r="35" customFormat="false" ht="16.5" hidden="false" customHeight="false" outlineLevel="0" collapsed="false">
      <c r="C35" s="6" t="s">
        <v>5</v>
      </c>
      <c r="D35" s="3" t="n">
        <v>0.649</v>
      </c>
      <c r="E35" s="3" t="n">
        <v>0.629</v>
      </c>
      <c r="F35" s="3" t="n">
        <v>0.567</v>
      </c>
      <c r="G35" s="3" t="n">
        <v>0.615</v>
      </c>
      <c r="H35" s="3" t="n">
        <v>100</v>
      </c>
      <c r="I35" s="3" t="n">
        <v>0.0427551166528639</v>
      </c>
      <c r="J35" s="3" t="n">
        <v>4.27551166528639</v>
      </c>
    </row>
    <row r="36" customFormat="false" ht="16.5" hidden="false" customHeight="false" outlineLevel="0" collapsed="false">
      <c r="C36" s="6" t="s">
        <v>6</v>
      </c>
      <c r="D36" s="3" t="n">
        <v>0.561</v>
      </c>
      <c r="E36" s="3" t="n">
        <v>0.606</v>
      </c>
      <c r="F36" s="3" t="n">
        <v>0.564</v>
      </c>
      <c r="G36" s="3" t="n">
        <v>0.577</v>
      </c>
      <c r="H36" s="3" t="n">
        <v>93.8211382113821</v>
      </c>
      <c r="I36" s="3" t="n">
        <v>0.0251594912508182</v>
      </c>
      <c r="J36" s="3" t="n">
        <v>2.51594912508182</v>
      </c>
    </row>
    <row r="37" customFormat="false" ht="16.5" hidden="false" customHeight="false" outlineLevel="0" collapsed="false">
      <c r="C37" s="6" t="s">
        <v>7</v>
      </c>
      <c r="D37" s="3" t="n">
        <v>0.536</v>
      </c>
      <c r="E37" s="3" t="n">
        <v>0.595</v>
      </c>
      <c r="F37" s="3" t="n">
        <v>0.544</v>
      </c>
      <c r="G37" s="3" t="n">
        <v>0.558333333333333</v>
      </c>
      <c r="H37" s="3" t="n">
        <v>90.7859078590786</v>
      </c>
      <c r="I37" s="3" t="n">
        <v>0.032005207909547</v>
      </c>
      <c r="J37" s="3" t="n">
        <v>3.2005207909547</v>
      </c>
    </row>
    <row r="38" customFormat="false" ht="16.5" hidden="false" customHeight="false" outlineLevel="0" collapsed="false">
      <c r="C38" s="6" t="s">
        <v>8</v>
      </c>
      <c r="D38" s="3" t="n">
        <v>0.552</v>
      </c>
      <c r="E38" s="3" t="n">
        <v>0.548</v>
      </c>
      <c r="F38" s="3" t="n">
        <v>0.563</v>
      </c>
      <c r="G38" s="3" t="n">
        <v>0.554333333333333</v>
      </c>
      <c r="H38" s="3" t="n">
        <v>90.1355013550136</v>
      </c>
      <c r="I38" s="3" t="n">
        <v>0.00776745346515397</v>
      </c>
      <c r="J38" s="3" t="n">
        <v>0.776745346515397</v>
      </c>
    </row>
    <row r="39" customFormat="false" ht="16.5" hidden="false" customHeight="false" outlineLevel="0" collapsed="false">
      <c r="C39" s="6" t="s">
        <v>9</v>
      </c>
      <c r="D39" s="3" t="n">
        <v>0.311</v>
      </c>
      <c r="E39" s="3" t="n">
        <v>0.399</v>
      </c>
      <c r="F39" s="3" t="n">
        <v>0.354</v>
      </c>
      <c r="G39" s="3" t="n">
        <v>0.354666666666667</v>
      </c>
      <c r="H39" s="3" t="n">
        <v>57.6693766937669</v>
      </c>
      <c r="I39" s="3" t="n">
        <v>0.0440037877157557</v>
      </c>
      <c r="J39" s="3" t="n">
        <v>4.40037877157557</v>
      </c>
    </row>
    <row r="40" customFormat="false" ht="16.5" hidden="false" customHeight="false" outlineLevel="0" collapsed="false">
      <c r="C40" s="11"/>
      <c r="D40" s="12"/>
      <c r="E40" s="12"/>
      <c r="F40" s="12"/>
      <c r="G40" s="12"/>
      <c r="H40" s="12"/>
      <c r="I40" s="12"/>
      <c r="J40" s="12"/>
    </row>
    <row r="41" customFormat="false" ht="16.5" hidden="false" customHeight="false" outlineLevel="0" collapsed="false">
      <c r="C41" s="2" t="s">
        <v>16</v>
      </c>
    </row>
    <row r="42" customFormat="false" ht="16.5" hidden="false" customHeight="false" outlineLevel="0" collapsed="false">
      <c r="C42" s="3"/>
      <c r="D42" s="4" t="n">
        <v>1</v>
      </c>
      <c r="E42" s="4" t="n">
        <v>2</v>
      </c>
      <c r="F42" s="4" t="n">
        <v>3</v>
      </c>
      <c r="G42" s="5" t="s">
        <v>2</v>
      </c>
      <c r="H42" s="3" t="s">
        <v>3</v>
      </c>
      <c r="I42" s="5" t="s">
        <v>4</v>
      </c>
      <c r="J42" s="5" t="s">
        <v>3</v>
      </c>
    </row>
    <row r="43" customFormat="false" ht="16.5" hidden="false" customHeight="false" outlineLevel="0" collapsed="false">
      <c r="C43" s="6" t="s">
        <v>5</v>
      </c>
      <c r="D43" s="3" t="n">
        <v>0.723</v>
      </c>
      <c r="E43" s="3" t="n">
        <v>0.795</v>
      </c>
      <c r="F43" s="3" t="n">
        <v>0.841</v>
      </c>
      <c r="G43" s="3" t="n">
        <v>0.786333333333333</v>
      </c>
      <c r="H43" s="3" t="n">
        <v>100</v>
      </c>
      <c r="I43" s="3" t="n">
        <v>0.0293812739556892</v>
      </c>
      <c r="J43" s="3" t="n">
        <v>2.93812739556892</v>
      </c>
    </row>
    <row r="44" customFormat="false" ht="16.5" hidden="false" customHeight="false" outlineLevel="0" collapsed="false">
      <c r="C44" s="6" t="s">
        <v>6</v>
      </c>
      <c r="D44" s="3" t="n">
        <v>0.712</v>
      </c>
      <c r="E44" s="3" t="n">
        <v>0.703</v>
      </c>
      <c r="F44" s="3" t="n">
        <v>0.718</v>
      </c>
      <c r="G44" s="3" t="n">
        <v>0.711</v>
      </c>
      <c r="H44" s="3" t="n">
        <v>90.4196693514201</v>
      </c>
      <c r="I44" s="3" t="n">
        <v>0.00750555349946514</v>
      </c>
      <c r="J44" s="3" t="n">
        <v>0.750555349946514</v>
      </c>
    </row>
    <row r="45" customFormat="false" ht="16.5" hidden="false" customHeight="false" outlineLevel="0" collapsed="false">
      <c r="C45" s="6" t="s">
        <v>7</v>
      </c>
      <c r="D45" s="3" t="n">
        <v>0.711</v>
      </c>
      <c r="E45" s="3" t="n">
        <v>0.694</v>
      </c>
      <c r="F45" s="3" t="n">
        <v>0.698</v>
      </c>
      <c r="G45" s="3" t="n">
        <v>0.701</v>
      </c>
      <c r="H45" s="3" t="n">
        <v>89.1479440440865</v>
      </c>
      <c r="I45" s="3" t="n">
        <v>0.00351188458428425</v>
      </c>
      <c r="J45" s="3" t="n">
        <v>0.351188458428425</v>
      </c>
    </row>
    <row r="46" customFormat="false" ht="16.5" hidden="false" customHeight="false" outlineLevel="0" collapsed="false">
      <c r="C46" s="6" t="s">
        <v>8</v>
      </c>
      <c r="D46" s="3" t="n">
        <v>0.715</v>
      </c>
      <c r="E46" s="3" t="n">
        <v>0.709</v>
      </c>
      <c r="F46" s="3" t="n">
        <v>0.691</v>
      </c>
      <c r="G46" s="3" t="n">
        <v>0.705</v>
      </c>
      <c r="H46" s="3" t="n">
        <v>89.6566341670199</v>
      </c>
      <c r="I46" s="3" t="n">
        <v>0.00945163125250523</v>
      </c>
      <c r="J46" s="3" t="n">
        <v>0.945163125250523</v>
      </c>
    </row>
    <row r="47" customFormat="false" ht="16.5" hidden="false" customHeight="false" outlineLevel="0" collapsed="false">
      <c r="C47" s="6" t="s">
        <v>9</v>
      </c>
      <c r="D47" s="3" t="n">
        <v>0.534</v>
      </c>
      <c r="E47" s="3" t="n">
        <v>0.567</v>
      </c>
      <c r="F47" s="3" t="n">
        <v>0.587</v>
      </c>
      <c r="G47" s="3" t="n">
        <v>0.562666666666667</v>
      </c>
      <c r="H47" s="3" t="n">
        <v>71.5557439593048</v>
      </c>
      <c r="I47" s="3" t="n">
        <v>0.0129800416594663</v>
      </c>
      <c r="J47" s="3" t="n">
        <v>1.298004165946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H3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H8" activeCellId="0" sqref="H8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13.36"/>
    <col collapsed="false" customWidth="true" hidden="false" outlineLevel="0" max="4" min="4" style="0" width="13.99"/>
    <col collapsed="false" customWidth="true" hidden="false" outlineLevel="0" max="5" min="5" style="0" width="13.36"/>
  </cols>
  <sheetData>
    <row r="4" customFormat="false" ht="26.25" hidden="false" customHeight="false" outlineLevel="0" collapsed="false">
      <c r="C4" s="1" t="s">
        <v>0</v>
      </c>
    </row>
    <row r="7" customFormat="false" ht="17.25" hidden="false" customHeight="false" outlineLevel="0" collapsed="false">
      <c r="C7" s="13" t="s">
        <v>17</v>
      </c>
    </row>
    <row r="8" customFormat="false" ht="16.5" hidden="false" customHeight="false" outlineLevel="0" collapsed="false">
      <c r="C8" s="14"/>
      <c r="D8" s="15" t="s">
        <v>18</v>
      </c>
      <c r="E8" s="15" t="s">
        <v>19</v>
      </c>
      <c r="F8" s="15" t="s">
        <v>3</v>
      </c>
      <c r="G8" s="15" t="s">
        <v>2</v>
      </c>
      <c r="H8" s="5" t="s">
        <v>4</v>
      </c>
    </row>
    <row r="9" customFormat="false" ht="16.5" hidden="false" customHeight="false" outlineLevel="0" collapsed="false">
      <c r="C9" s="16" t="s">
        <v>20</v>
      </c>
      <c r="D9" s="3" t="n">
        <v>42</v>
      </c>
      <c r="E9" s="3" t="n">
        <v>3</v>
      </c>
      <c r="F9" s="3" t="n">
        <v>7.14285714285714</v>
      </c>
      <c r="G9" s="3"/>
      <c r="H9" s="3"/>
    </row>
    <row r="10" customFormat="false" ht="16.5" hidden="false" customHeight="false" outlineLevel="0" collapsed="false">
      <c r="C10" s="16" t="s">
        <v>21</v>
      </c>
      <c r="D10" s="3" t="n">
        <v>41</v>
      </c>
      <c r="E10" s="3" t="n">
        <v>7</v>
      </c>
      <c r="F10" s="3" t="n">
        <v>17.0731707317073</v>
      </c>
      <c r="G10" s="3"/>
      <c r="H10" s="3"/>
    </row>
    <row r="11" customFormat="false" ht="16.5" hidden="false" customHeight="false" outlineLevel="0" collapsed="false">
      <c r="C11" s="16" t="s">
        <v>22</v>
      </c>
      <c r="D11" s="3" t="n">
        <v>60</v>
      </c>
      <c r="E11" s="3" t="n">
        <v>6</v>
      </c>
      <c r="F11" s="3" t="n">
        <v>10</v>
      </c>
      <c r="G11" s="3"/>
      <c r="H11" s="3"/>
    </row>
    <row r="12" customFormat="false" ht="16.5" hidden="false" customHeight="false" outlineLevel="0" collapsed="false">
      <c r="C12" s="16" t="s">
        <v>23</v>
      </c>
      <c r="D12" s="3" t="n">
        <v>62</v>
      </c>
      <c r="E12" s="3" t="n">
        <v>5</v>
      </c>
      <c r="F12" s="3" t="n">
        <v>8.06451612903226</v>
      </c>
      <c r="G12" s="3"/>
      <c r="H12" s="3"/>
    </row>
    <row r="13" customFormat="false" ht="16.5" hidden="false" customHeight="false" outlineLevel="0" collapsed="false">
      <c r="C13" s="16" t="s">
        <v>24</v>
      </c>
      <c r="D13" s="3" t="n">
        <v>21</v>
      </c>
      <c r="E13" s="3" t="n">
        <v>5</v>
      </c>
      <c r="F13" s="3" t="n">
        <v>23.8095238095238</v>
      </c>
      <c r="G13" s="3" t="n">
        <v>13.2180135626241</v>
      </c>
      <c r="H13" s="3" t="n">
        <v>3.16910080875018</v>
      </c>
    </row>
    <row r="14" customFormat="false" ht="16.5" hidden="false" customHeight="false" outlineLevel="0" collapsed="false">
      <c r="C14" s="16" t="s">
        <v>25</v>
      </c>
      <c r="D14" s="3" t="n">
        <v>26</v>
      </c>
      <c r="E14" s="3" t="n">
        <v>12</v>
      </c>
      <c r="F14" s="3" t="n">
        <v>46.1538461538462</v>
      </c>
      <c r="G14" s="3"/>
      <c r="H14" s="3"/>
    </row>
    <row r="15" customFormat="false" ht="16.5" hidden="false" customHeight="false" outlineLevel="0" collapsed="false">
      <c r="C15" s="16" t="s">
        <v>26</v>
      </c>
      <c r="D15" s="3" t="n">
        <v>30</v>
      </c>
      <c r="E15" s="3" t="n">
        <v>12</v>
      </c>
      <c r="F15" s="3" t="n">
        <v>40</v>
      </c>
      <c r="G15" s="3"/>
      <c r="H15" s="3"/>
    </row>
    <row r="16" customFormat="false" ht="16.5" hidden="false" customHeight="false" outlineLevel="0" collapsed="false">
      <c r="C16" s="16" t="s">
        <v>27</v>
      </c>
      <c r="D16" s="3" t="n">
        <v>30</v>
      </c>
      <c r="E16" s="3" t="n">
        <v>11</v>
      </c>
      <c r="F16" s="3" t="n">
        <v>36.6666666666667</v>
      </c>
      <c r="G16" s="3"/>
      <c r="H16" s="3"/>
    </row>
    <row r="17" customFormat="false" ht="16.5" hidden="false" customHeight="false" outlineLevel="0" collapsed="false">
      <c r="C17" s="16" t="s">
        <v>28</v>
      </c>
      <c r="D17" s="3" t="n">
        <v>7</v>
      </c>
      <c r="E17" s="3" t="n">
        <v>5</v>
      </c>
      <c r="F17" s="3" t="n">
        <v>71.4285714285714</v>
      </c>
      <c r="G17" s="3"/>
      <c r="H17" s="3"/>
    </row>
    <row r="18" customFormat="false" ht="16.5" hidden="false" customHeight="false" outlineLevel="0" collapsed="false">
      <c r="C18" s="16" t="s">
        <v>29</v>
      </c>
      <c r="D18" s="3" t="n">
        <v>7</v>
      </c>
      <c r="E18" s="3" t="n">
        <v>4</v>
      </c>
      <c r="F18" s="3" t="n">
        <v>57.1428571428571</v>
      </c>
      <c r="G18" s="3" t="n">
        <v>50.2783882783883</v>
      </c>
      <c r="H18" s="3" t="n">
        <v>6.3339847594188</v>
      </c>
    </row>
    <row r="19" customFormat="false" ht="16.5" hidden="false" customHeight="false" outlineLevel="0" collapsed="false">
      <c r="C19" s="2"/>
    </row>
    <row r="20" customFormat="false" ht="16.5" hidden="false" customHeight="false" outlineLevel="0" collapsed="false">
      <c r="C20" s="2"/>
    </row>
    <row r="21" customFormat="false" ht="17.25" hidden="false" customHeight="false" outlineLevel="0" collapsed="false">
      <c r="C21" s="13" t="s">
        <v>30</v>
      </c>
    </row>
    <row r="22" customFormat="false" ht="16.5" hidden="false" customHeight="false" outlineLevel="0" collapsed="false">
      <c r="C22" s="17"/>
      <c r="D22" s="15" t="s">
        <v>18</v>
      </c>
      <c r="E22" s="15" t="s">
        <v>19</v>
      </c>
      <c r="F22" s="15" t="s">
        <v>3</v>
      </c>
      <c r="G22" s="15" t="s">
        <v>2</v>
      </c>
      <c r="H22" s="5" t="s">
        <v>4</v>
      </c>
    </row>
    <row r="23" customFormat="false" ht="16.5" hidden="false" customHeight="false" outlineLevel="0" collapsed="false">
      <c r="C23" s="18" t="s">
        <v>20</v>
      </c>
      <c r="D23" s="3" t="n">
        <v>44</v>
      </c>
      <c r="E23" s="3" t="n">
        <v>6</v>
      </c>
      <c r="F23" s="3" t="n">
        <v>13.6363636363636</v>
      </c>
      <c r="G23" s="3"/>
      <c r="H23" s="3"/>
    </row>
    <row r="24" customFormat="false" ht="16.5" hidden="false" customHeight="false" outlineLevel="0" collapsed="false">
      <c r="C24" s="18" t="s">
        <v>21</v>
      </c>
      <c r="D24" s="3" t="n">
        <v>40</v>
      </c>
      <c r="E24" s="3" t="n">
        <v>4</v>
      </c>
      <c r="F24" s="3" t="n">
        <v>10</v>
      </c>
      <c r="G24" s="3"/>
      <c r="H24" s="3"/>
    </row>
    <row r="25" customFormat="false" ht="16.5" hidden="false" customHeight="false" outlineLevel="0" collapsed="false">
      <c r="C25" s="18" t="s">
        <v>22</v>
      </c>
      <c r="D25" s="3" t="n">
        <v>53</v>
      </c>
      <c r="E25" s="3" t="n">
        <v>7</v>
      </c>
      <c r="F25" s="3" t="n">
        <v>13.2075471698113</v>
      </c>
      <c r="G25" s="3"/>
      <c r="H25" s="3"/>
    </row>
    <row r="26" customFormat="false" ht="16.5" hidden="false" customHeight="false" outlineLevel="0" collapsed="false">
      <c r="C26" s="18" t="s">
        <v>23</v>
      </c>
      <c r="D26" s="3" t="n">
        <v>65</v>
      </c>
      <c r="E26" s="3" t="n">
        <v>16</v>
      </c>
      <c r="F26" s="3" t="n">
        <v>24.6153846153846</v>
      </c>
      <c r="G26" s="3"/>
      <c r="H26" s="3"/>
    </row>
    <row r="27" customFormat="false" ht="16.5" hidden="false" customHeight="false" outlineLevel="0" collapsed="false">
      <c r="C27" s="18" t="s">
        <v>24</v>
      </c>
      <c r="D27" s="3" t="n">
        <v>63</v>
      </c>
      <c r="E27" s="3" t="n">
        <v>4</v>
      </c>
      <c r="F27" s="3" t="n">
        <v>6.34920634920635</v>
      </c>
      <c r="G27" s="3" t="n">
        <v>13.5617003541532</v>
      </c>
      <c r="H27" s="3" t="n">
        <v>3.05794632077522</v>
      </c>
    </row>
    <row r="28" customFormat="false" ht="16.5" hidden="false" customHeight="false" outlineLevel="0" collapsed="false">
      <c r="C28" s="18" t="s">
        <v>25</v>
      </c>
      <c r="D28" s="3" t="n">
        <v>16</v>
      </c>
      <c r="E28" s="3" t="n">
        <v>12</v>
      </c>
      <c r="F28" s="3" t="n">
        <v>75</v>
      </c>
      <c r="G28" s="3"/>
      <c r="H28" s="3"/>
    </row>
    <row r="29" customFormat="false" ht="16.5" hidden="false" customHeight="false" outlineLevel="0" collapsed="false">
      <c r="C29" s="18" t="s">
        <v>26</v>
      </c>
      <c r="D29" s="3" t="n">
        <v>14</v>
      </c>
      <c r="E29" s="3" t="n">
        <v>11</v>
      </c>
      <c r="F29" s="3" t="n">
        <v>78.5714285714286</v>
      </c>
      <c r="G29" s="3"/>
      <c r="H29" s="3"/>
    </row>
    <row r="30" customFormat="false" ht="16.5" hidden="false" customHeight="false" outlineLevel="0" collapsed="false">
      <c r="C30" s="18" t="s">
        <v>27</v>
      </c>
      <c r="D30" s="3" t="n">
        <v>35</v>
      </c>
      <c r="E30" s="3" t="n">
        <v>16</v>
      </c>
      <c r="F30" s="3" t="n">
        <v>45.7142857142857</v>
      </c>
      <c r="G30" s="3"/>
      <c r="H30" s="3"/>
    </row>
    <row r="31" customFormat="false" ht="16.5" hidden="false" customHeight="false" outlineLevel="0" collapsed="false">
      <c r="C31" s="18" t="s">
        <v>28</v>
      </c>
      <c r="D31" s="3" t="n">
        <v>27</v>
      </c>
      <c r="E31" s="3" t="n">
        <v>20</v>
      </c>
      <c r="F31" s="3" t="n">
        <v>74.0740740740741</v>
      </c>
      <c r="G31" s="3"/>
      <c r="H31" s="3"/>
    </row>
    <row r="32" customFormat="false" ht="16.5" hidden="false" customHeight="false" outlineLevel="0" collapsed="false">
      <c r="C32" s="18" t="s">
        <v>29</v>
      </c>
      <c r="D32" s="3" t="n">
        <v>26</v>
      </c>
      <c r="E32" s="3" t="n">
        <v>17</v>
      </c>
      <c r="F32" s="3" t="n">
        <v>65.3846153846154</v>
      </c>
      <c r="G32" s="3" t="n">
        <v>67.7488807488807</v>
      </c>
      <c r="H32" s="3" t="n">
        <v>5.9195754552908</v>
      </c>
    </row>
    <row r="33" customFormat="false" ht="16.5" hidden="false" customHeight="false" outlineLevel="0" collapsed="false">
      <c r="C33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12.62"/>
    <col collapsed="false" customWidth="true" hidden="false" outlineLevel="0" max="4" min="4" style="0" width="10.37"/>
    <col collapsed="false" customWidth="true" hidden="false" outlineLevel="0" max="5" min="5" style="0" width="11.87"/>
  </cols>
  <sheetData>
    <row r="4" customFormat="false" ht="26.25" hidden="false" customHeight="false" outlineLevel="0" collapsed="false">
      <c r="C4" s="1" t="s">
        <v>0</v>
      </c>
    </row>
    <row r="7" customFormat="false" ht="16.5" hidden="false" customHeight="false" outlineLevel="0" collapsed="false">
      <c r="C7" s="2" t="s">
        <v>31</v>
      </c>
    </row>
    <row r="8" customFormat="false" ht="16.5" hidden="false" customHeight="false" outlineLevel="0" collapsed="false">
      <c r="C8" s="3"/>
      <c r="D8" s="3" t="s">
        <v>18</v>
      </c>
      <c r="E8" s="3" t="s">
        <v>32</v>
      </c>
      <c r="F8" s="3" t="s">
        <v>3</v>
      </c>
      <c r="G8" s="3" t="s">
        <v>2</v>
      </c>
      <c r="H8" s="5" t="s">
        <v>4</v>
      </c>
    </row>
    <row r="9" customFormat="false" ht="16.5" hidden="false" customHeight="false" outlineLevel="0" collapsed="false">
      <c r="C9" s="16" t="s">
        <v>20</v>
      </c>
      <c r="D9" s="3" t="n">
        <v>124</v>
      </c>
      <c r="E9" s="3" t="n">
        <v>7</v>
      </c>
      <c r="F9" s="3" t="n">
        <f aca="false">E9/D9*100</f>
        <v>5.64516129032258</v>
      </c>
      <c r="G9" s="3"/>
      <c r="H9" s="3"/>
    </row>
    <row r="10" customFormat="false" ht="16.5" hidden="false" customHeight="false" outlineLevel="0" collapsed="false">
      <c r="C10" s="16" t="s">
        <v>21</v>
      </c>
      <c r="D10" s="3" t="n">
        <v>111</v>
      </c>
      <c r="E10" s="3" t="n">
        <v>6</v>
      </c>
      <c r="F10" s="3" t="n">
        <f aca="false">E10/D10*100</f>
        <v>5.40540540540541</v>
      </c>
      <c r="G10" s="3"/>
      <c r="H10" s="3"/>
    </row>
    <row r="11" customFormat="false" ht="16.5" hidden="false" customHeight="false" outlineLevel="0" collapsed="false">
      <c r="C11" s="16" t="s">
        <v>22</v>
      </c>
      <c r="D11" s="3" t="n">
        <v>94</v>
      </c>
      <c r="E11" s="3" t="n">
        <v>4</v>
      </c>
      <c r="F11" s="3" t="n">
        <f aca="false">E11/D11*100</f>
        <v>4.25531914893617</v>
      </c>
      <c r="G11" s="3"/>
      <c r="H11" s="3"/>
    </row>
    <row r="12" customFormat="false" ht="16.5" hidden="false" customHeight="false" outlineLevel="0" collapsed="false">
      <c r="C12" s="16" t="s">
        <v>23</v>
      </c>
      <c r="D12" s="3" t="n">
        <v>105</v>
      </c>
      <c r="E12" s="3" t="n">
        <v>5</v>
      </c>
      <c r="F12" s="3" t="n">
        <f aca="false">E12/D12*100</f>
        <v>4.76190476190476</v>
      </c>
      <c r="G12" s="3"/>
      <c r="H12" s="3"/>
    </row>
    <row r="13" customFormat="false" ht="16.5" hidden="false" customHeight="false" outlineLevel="0" collapsed="false">
      <c r="C13" s="16" t="s">
        <v>24</v>
      </c>
      <c r="D13" s="3" t="n">
        <v>124</v>
      </c>
      <c r="E13" s="3" t="n">
        <v>6</v>
      </c>
      <c r="F13" s="3" t="n">
        <f aca="false">E13/D13*100</f>
        <v>4.83870967741936</v>
      </c>
      <c r="G13" s="3" t="n">
        <f aca="false">AVERAGE(F9:F13)</f>
        <v>4.98130005679766</v>
      </c>
      <c r="H13" s="3" t="n">
        <f aca="false">STDEV(F9:F13)</f>
        <v>0.551382733313873</v>
      </c>
    </row>
    <row r="14" customFormat="false" ht="16.5" hidden="false" customHeight="false" outlineLevel="0" collapsed="false">
      <c r="C14" s="16" t="s">
        <v>25</v>
      </c>
      <c r="D14" s="3" t="n">
        <v>118</v>
      </c>
      <c r="E14" s="3" t="n">
        <v>25</v>
      </c>
      <c r="F14" s="3" t="n">
        <f aca="false">E14/D14*100</f>
        <v>21.1864406779661</v>
      </c>
      <c r="G14" s="3"/>
      <c r="H14" s="3"/>
    </row>
    <row r="15" customFormat="false" ht="16.5" hidden="false" customHeight="false" outlineLevel="0" collapsed="false">
      <c r="C15" s="16" t="s">
        <v>26</v>
      </c>
      <c r="D15" s="3" t="n">
        <v>121</v>
      </c>
      <c r="E15" s="3" t="n">
        <v>25</v>
      </c>
      <c r="F15" s="3" t="n">
        <f aca="false">E15/D15*100</f>
        <v>20.6611570247934</v>
      </c>
      <c r="G15" s="3"/>
      <c r="H15" s="3"/>
    </row>
    <row r="16" customFormat="false" ht="16.5" hidden="false" customHeight="false" outlineLevel="0" collapsed="false">
      <c r="C16" s="16" t="s">
        <v>27</v>
      </c>
      <c r="D16" s="3" t="n">
        <v>110</v>
      </c>
      <c r="E16" s="3" t="n">
        <v>22</v>
      </c>
      <c r="F16" s="3" t="n">
        <f aca="false">E16/D16*100</f>
        <v>20</v>
      </c>
      <c r="G16" s="3"/>
      <c r="H16" s="3"/>
    </row>
    <row r="17" customFormat="false" ht="16.5" hidden="false" customHeight="false" outlineLevel="0" collapsed="false">
      <c r="C17" s="16" t="s">
        <v>28</v>
      </c>
      <c r="D17" s="3" t="n">
        <v>109</v>
      </c>
      <c r="E17" s="3" t="n">
        <v>21</v>
      </c>
      <c r="F17" s="3" t="n">
        <f aca="false">E17/D17*100</f>
        <v>19.2660550458716</v>
      </c>
      <c r="G17" s="3"/>
      <c r="H17" s="3"/>
    </row>
    <row r="18" customFormat="false" ht="16.5" hidden="false" customHeight="false" outlineLevel="0" collapsed="false">
      <c r="C18" s="16" t="s">
        <v>29</v>
      </c>
      <c r="D18" s="3" t="n">
        <v>104</v>
      </c>
      <c r="E18" s="3" t="n">
        <v>20</v>
      </c>
      <c r="F18" s="3" t="n">
        <f aca="false">E18/D18*100</f>
        <v>19.2307692307692</v>
      </c>
      <c r="G18" s="3" t="n">
        <f aca="false">AVERAGE(F14:F18)</f>
        <v>20.0688843958801</v>
      </c>
      <c r="H18" s="3" t="n">
        <f aca="false">STDEV(F14:F18)</f>
        <v>0.858987189341241</v>
      </c>
    </row>
    <row r="21" customFormat="false" ht="16.5" hidden="false" customHeight="false" outlineLevel="0" collapsed="false">
      <c r="C21" s="2" t="s">
        <v>33</v>
      </c>
    </row>
    <row r="22" customFormat="false" ht="16.5" hidden="false" customHeight="false" outlineLevel="0" collapsed="false">
      <c r="C22" s="3"/>
      <c r="D22" s="3" t="s">
        <v>18</v>
      </c>
      <c r="E22" s="3" t="s">
        <v>34</v>
      </c>
      <c r="F22" s="3" t="s">
        <v>3</v>
      </c>
      <c r="G22" s="3" t="s">
        <v>2</v>
      </c>
      <c r="H22" s="5" t="s">
        <v>4</v>
      </c>
    </row>
    <row r="23" customFormat="false" ht="16.5" hidden="false" customHeight="false" outlineLevel="0" collapsed="false">
      <c r="C23" s="16" t="s">
        <v>20</v>
      </c>
      <c r="D23" s="3" t="n">
        <v>625</v>
      </c>
      <c r="E23" s="3" t="n">
        <v>15</v>
      </c>
      <c r="F23" s="3" t="n">
        <f aca="false">E23/D23*100</f>
        <v>2.4</v>
      </c>
      <c r="G23" s="3"/>
      <c r="H23" s="3"/>
    </row>
    <row r="24" customFormat="false" ht="16.5" hidden="false" customHeight="false" outlineLevel="0" collapsed="false">
      <c r="C24" s="16" t="s">
        <v>21</v>
      </c>
      <c r="D24" s="3" t="n">
        <v>533</v>
      </c>
      <c r="E24" s="3" t="n">
        <v>2</v>
      </c>
      <c r="F24" s="3" t="n">
        <f aca="false">E24/D24*100</f>
        <v>0.375234521575985</v>
      </c>
      <c r="G24" s="3"/>
      <c r="H24" s="3"/>
    </row>
    <row r="25" customFormat="false" ht="16.5" hidden="false" customHeight="false" outlineLevel="0" collapsed="false">
      <c r="C25" s="16" t="s">
        <v>22</v>
      </c>
      <c r="D25" s="3" t="n">
        <v>511</v>
      </c>
      <c r="E25" s="3" t="n">
        <v>3</v>
      </c>
      <c r="F25" s="3" t="n">
        <f aca="false">E25/D25*100</f>
        <v>0.587084148727984</v>
      </c>
      <c r="G25" s="3"/>
      <c r="H25" s="3"/>
    </row>
    <row r="26" customFormat="false" ht="16.5" hidden="false" customHeight="false" outlineLevel="0" collapsed="false">
      <c r="C26" s="16" t="s">
        <v>23</v>
      </c>
      <c r="D26" s="3" t="n">
        <v>594</v>
      </c>
      <c r="E26" s="3" t="n">
        <v>2</v>
      </c>
      <c r="F26" s="3" t="n">
        <f aca="false">E26/D26*100</f>
        <v>0.336700336700337</v>
      </c>
      <c r="G26" s="3"/>
      <c r="H26" s="3"/>
    </row>
    <row r="27" customFormat="false" ht="16.5" hidden="false" customHeight="false" outlineLevel="0" collapsed="false">
      <c r="C27" s="16" t="s">
        <v>24</v>
      </c>
      <c r="D27" s="3" t="n">
        <v>588</v>
      </c>
      <c r="E27" s="3" t="n">
        <v>14</v>
      </c>
      <c r="F27" s="3" t="n">
        <f aca="false">E27/D27*100</f>
        <v>2.38095238095238</v>
      </c>
      <c r="G27" s="3" t="n">
        <f aca="false">AVERAGE(F23:F27)</f>
        <v>1.21599427759134</v>
      </c>
      <c r="H27" s="3" t="n">
        <f aca="false">STDEV(F23:F27)</f>
        <v>1.07640137556728</v>
      </c>
    </row>
    <row r="28" customFormat="false" ht="16.5" hidden="false" customHeight="false" outlineLevel="0" collapsed="false">
      <c r="C28" s="16" t="s">
        <v>25</v>
      </c>
      <c r="D28" s="3" t="n">
        <v>592</v>
      </c>
      <c r="E28" s="3" t="n">
        <v>364</v>
      </c>
      <c r="F28" s="3" t="n">
        <f aca="false">E28/D28*100</f>
        <v>61.4864864864865</v>
      </c>
      <c r="G28" s="3"/>
      <c r="H28" s="3"/>
    </row>
    <row r="29" customFormat="false" ht="16.5" hidden="false" customHeight="false" outlineLevel="0" collapsed="false">
      <c r="C29" s="16" t="s">
        <v>26</v>
      </c>
      <c r="D29" s="3" t="n">
        <v>546</v>
      </c>
      <c r="E29" s="3" t="n">
        <v>388</v>
      </c>
      <c r="F29" s="3" t="n">
        <f aca="false">E29/D29*100</f>
        <v>71.0622710622711</v>
      </c>
      <c r="G29" s="3"/>
      <c r="H29" s="3"/>
    </row>
    <row r="30" customFormat="false" ht="16.5" hidden="false" customHeight="false" outlineLevel="0" collapsed="false">
      <c r="C30" s="16" t="s">
        <v>27</v>
      </c>
      <c r="D30" s="3" t="n">
        <v>603</v>
      </c>
      <c r="E30" s="3" t="n">
        <v>345</v>
      </c>
      <c r="F30" s="3" t="n">
        <f aca="false">E30/D30*100</f>
        <v>57.2139303482587</v>
      </c>
      <c r="G30" s="3"/>
      <c r="H30" s="3"/>
    </row>
    <row r="31" customFormat="false" ht="16.5" hidden="false" customHeight="false" outlineLevel="0" collapsed="false">
      <c r="C31" s="16" t="s">
        <v>28</v>
      </c>
      <c r="D31" s="3" t="n">
        <v>581</v>
      </c>
      <c r="E31" s="3" t="n">
        <v>381</v>
      </c>
      <c r="F31" s="3" t="n">
        <f aca="false">E31/D31*100</f>
        <v>65.5765920826162</v>
      </c>
      <c r="G31" s="3"/>
      <c r="H31" s="3"/>
    </row>
    <row r="32" customFormat="false" ht="16.5" hidden="false" customHeight="false" outlineLevel="0" collapsed="false">
      <c r="C32" s="16" t="s">
        <v>29</v>
      </c>
      <c r="D32" s="3" t="n">
        <v>568</v>
      </c>
      <c r="E32" s="3" t="n">
        <v>399</v>
      </c>
      <c r="F32" s="3" t="n">
        <f aca="false">E32/D32*100</f>
        <v>70.2464788732394</v>
      </c>
      <c r="G32" s="3" t="n">
        <f aca="false">AVERAGE(F28:F32)</f>
        <v>65.1171517705744</v>
      </c>
      <c r="H32" s="3" t="n">
        <f aca="false">STDEV(F28:F32)</f>
        <v>5.863193766502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I5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13" activeCellId="0" sqref="I13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9.62"/>
    <col collapsed="false" customWidth="true" hidden="false" outlineLevel="0" max="10" min="10" style="0" width="14.49"/>
    <col collapsed="false" customWidth="true" hidden="false" outlineLevel="0" max="11" min="11" style="0" width="13.87"/>
    <col collapsed="false" customWidth="true" hidden="false" outlineLevel="0" max="14" min="14" style="0" width="18.12"/>
    <col collapsed="false" customWidth="true" hidden="false" outlineLevel="0" max="15" min="15" style="0" width="14.74"/>
  </cols>
  <sheetData>
    <row r="6" customFormat="false" ht="16.5" hidden="false" customHeight="false" outlineLevel="0" collapsed="false"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1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</row>
    <row r="7" customFormat="false" ht="16.5" hidden="false" customHeight="false" outlineLevel="0" collapsed="false">
      <c r="B7" s="22" t="s">
        <v>35</v>
      </c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3"/>
      <c r="R7" s="20"/>
      <c r="S7" s="20"/>
      <c r="T7" s="20"/>
      <c r="U7" s="20"/>
      <c r="V7" s="20"/>
      <c r="W7" s="20"/>
      <c r="X7" s="20"/>
      <c r="Y7" s="20"/>
    </row>
    <row r="8" customFormat="false" ht="16.5" hidden="false" customHeight="false" outlineLevel="0" collapsed="false"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</row>
    <row r="9" customFormat="false" ht="16.5" hidden="false" customHeight="false" outlineLevel="0" collapsed="false">
      <c r="B9" s="23" t="s">
        <v>36</v>
      </c>
      <c r="C9" s="24" t="s">
        <v>37</v>
      </c>
      <c r="D9" s="24" t="s">
        <v>38</v>
      </c>
      <c r="E9" s="20"/>
      <c r="F9" s="25" t="s">
        <v>39</v>
      </c>
      <c r="G9" s="26"/>
      <c r="H9" s="20"/>
      <c r="I9" s="26"/>
      <c r="J9" s="26" t="s">
        <v>40</v>
      </c>
      <c r="K9" s="26" t="s">
        <v>41</v>
      </c>
      <c r="L9" s="27"/>
      <c r="M9" s="26"/>
      <c r="N9" s="26" t="s">
        <v>40</v>
      </c>
      <c r="O9" s="26" t="s">
        <v>41</v>
      </c>
      <c r="P9" s="20"/>
      <c r="Q9" s="20"/>
      <c r="R9" s="20"/>
      <c r="S9" s="20"/>
      <c r="T9" s="20"/>
      <c r="U9" s="20"/>
      <c r="V9" s="20"/>
      <c r="W9" s="20"/>
      <c r="X9" s="20"/>
      <c r="Y9" s="20"/>
    </row>
    <row r="10" customFormat="false" ht="16.5" hidden="false" customHeight="false" outlineLevel="0" collapsed="false">
      <c r="B10" s="20" t="n">
        <v>1</v>
      </c>
      <c r="C10" s="26" t="n">
        <v>4555.577</v>
      </c>
      <c r="D10" s="26" t="n">
        <v>7115.749</v>
      </c>
      <c r="E10" s="20"/>
      <c r="F10" s="26" t="n">
        <v>5467.79</v>
      </c>
      <c r="G10" s="26" t="n">
        <v>5195.163</v>
      </c>
      <c r="H10" s="20"/>
      <c r="I10" s="26"/>
      <c r="J10" s="26" t="n">
        <f aca="false">C10/F10</f>
        <v>0.833166050634717</v>
      </c>
      <c r="K10" s="26" t="n">
        <f aca="false">D10/G10</f>
        <v>1.36968734186011</v>
      </c>
      <c r="L10" s="27"/>
      <c r="M10" s="26"/>
      <c r="N10" s="26" t="n">
        <f aca="false">J10/J12</f>
        <v>0.973528250359096</v>
      </c>
      <c r="O10" s="26" t="n">
        <f aca="false">K10/J10</f>
        <v>1.64395481646986</v>
      </c>
      <c r="P10" s="20"/>
      <c r="Q10" s="20"/>
      <c r="R10" s="20"/>
      <c r="S10" s="20"/>
      <c r="T10" s="20"/>
      <c r="U10" s="20"/>
      <c r="V10" s="20"/>
      <c r="W10" s="20"/>
      <c r="X10" s="20"/>
      <c r="Y10" s="20"/>
    </row>
    <row r="11" customFormat="false" ht="16.5" hidden="false" customHeight="false" outlineLevel="0" collapsed="false">
      <c r="B11" s="20" t="n">
        <v>2</v>
      </c>
      <c r="C11" s="26" t="n">
        <v>4267.648</v>
      </c>
      <c r="D11" s="26" t="n">
        <v>8082.874</v>
      </c>
      <c r="E11" s="20"/>
      <c r="F11" s="26" t="n">
        <v>4858.012</v>
      </c>
      <c r="G11" s="26" t="n">
        <v>4803.305</v>
      </c>
      <c r="H11" s="20"/>
      <c r="I11" s="26"/>
      <c r="J11" s="26" t="n">
        <f aca="false">C11/F11</f>
        <v>0.878476216197078</v>
      </c>
      <c r="K11" s="26" t="n">
        <f aca="false">D11/G11</f>
        <v>1.68277342371555</v>
      </c>
      <c r="L11" s="27"/>
      <c r="M11" s="26"/>
      <c r="N11" s="26" t="n">
        <f aca="false">J11/J12</f>
        <v>1.0264717496409</v>
      </c>
      <c r="O11" s="26" t="n">
        <f aca="false">K11/J11</f>
        <v>1.91555945703376</v>
      </c>
      <c r="P11" s="20"/>
      <c r="Q11" s="20"/>
      <c r="R11" s="20"/>
      <c r="S11" s="20"/>
      <c r="T11" s="20"/>
      <c r="U11" s="20"/>
      <c r="V11" s="20"/>
      <c r="W11" s="20"/>
      <c r="X11" s="20"/>
      <c r="Y11" s="20"/>
    </row>
    <row r="12" customFormat="false" ht="16.5" hidden="false" customHeight="false" outlineLevel="0" collapsed="false">
      <c r="B12" s="20"/>
      <c r="C12" s="20"/>
      <c r="D12" s="20"/>
      <c r="E12" s="20"/>
      <c r="F12" s="20"/>
      <c r="G12" s="20"/>
      <c r="H12" s="20"/>
      <c r="I12" s="28" t="s">
        <v>2</v>
      </c>
      <c r="J12" s="28" t="n">
        <f aca="false">AVERAGE(J10:J11)</f>
        <v>0.855821133415898</v>
      </c>
      <c r="K12" s="28" t="n">
        <f aca="false">AVERAGE(K10:K11)</f>
        <v>1.52623038278783</v>
      </c>
      <c r="L12" s="27"/>
      <c r="M12" s="28" t="s">
        <v>2</v>
      </c>
      <c r="N12" s="29" t="n">
        <f aca="false">AVERAGE(N10:N11)</f>
        <v>1</v>
      </c>
      <c r="O12" s="28" t="n">
        <f aca="false">AVERAGE(O10:O11)</f>
        <v>1.77975713675181</v>
      </c>
      <c r="P12" s="20"/>
      <c r="Q12" s="20"/>
      <c r="R12" s="20"/>
      <c r="S12" s="20"/>
      <c r="T12" s="20"/>
      <c r="U12" s="20"/>
      <c r="V12" s="20"/>
      <c r="W12" s="20"/>
      <c r="X12" s="20"/>
      <c r="Y12" s="20"/>
    </row>
    <row r="13" customFormat="false" ht="16.5" hidden="false" customHeight="false" outlineLevel="0" collapsed="false">
      <c r="B13" s="20"/>
      <c r="C13" s="20"/>
      <c r="D13" s="20"/>
      <c r="E13" s="20"/>
      <c r="F13" s="20"/>
      <c r="G13" s="20"/>
      <c r="H13" s="20"/>
      <c r="I13" s="26" t="s">
        <v>4</v>
      </c>
      <c r="J13" s="26" t="n">
        <f aca="false">STDEV(J10:J11)/SQRT(COUNT(J10:J11))</f>
        <v>0.0226550827811806</v>
      </c>
      <c r="K13" s="26" t="n">
        <f aca="false">STDEV(K10:K11)/SQRT(COUNT(K10:K11))</f>
        <v>0.156543040927717</v>
      </c>
      <c r="L13" s="27"/>
      <c r="M13" s="26" t="s">
        <v>4</v>
      </c>
      <c r="N13" s="30" t="n">
        <v>0.04647175</v>
      </c>
      <c r="O13" s="30" t="n">
        <f aca="false">STDEV(O10:O11)/SQRT(COUNT(O10:O11))</f>
        <v>0.135802320281951</v>
      </c>
      <c r="P13" s="20"/>
      <c r="Q13" s="20"/>
      <c r="R13" s="20"/>
      <c r="S13" s="20"/>
      <c r="T13" s="20"/>
      <c r="U13" s="20"/>
      <c r="V13" s="20"/>
      <c r="W13" s="20"/>
      <c r="X13" s="20"/>
      <c r="Y13" s="20"/>
    </row>
    <row r="14" customFormat="false" ht="16.5" hidden="false" customHeight="false" outlineLevel="0" collapsed="false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</row>
    <row r="15" customFormat="false" ht="16.5" hidden="false" customHeight="false" outlineLevel="0" collapsed="false">
      <c r="B15" s="23" t="s">
        <v>42</v>
      </c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</row>
    <row r="16" customFormat="false" ht="16.5" hidden="false" customHeight="false" outlineLevel="0" collapsed="false">
      <c r="B16" s="20"/>
      <c r="C16" s="24" t="s">
        <v>37</v>
      </c>
      <c r="D16" s="24" t="s">
        <v>38</v>
      </c>
      <c r="E16" s="20"/>
      <c r="F16" s="25" t="s">
        <v>39</v>
      </c>
      <c r="G16" s="26"/>
      <c r="H16" s="20"/>
      <c r="I16" s="26"/>
      <c r="J16" s="26" t="s">
        <v>40</v>
      </c>
      <c r="K16" s="26" t="s">
        <v>41</v>
      </c>
      <c r="L16" s="27"/>
      <c r="M16" s="26"/>
      <c r="N16" s="26" t="s">
        <v>40</v>
      </c>
      <c r="O16" s="26" t="s">
        <v>41</v>
      </c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customFormat="false" ht="16.5" hidden="false" customHeight="false" outlineLevel="0" collapsed="false">
      <c r="B17" s="20" t="n">
        <v>1</v>
      </c>
      <c r="C17" s="26" t="n">
        <v>6866.406</v>
      </c>
      <c r="D17" s="26" t="n">
        <v>8341.74</v>
      </c>
      <c r="E17" s="20"/>
      <c r="F17" s="26" t="n">
        <v>12367.79</v>
      </c>
      <c r="G17" s="26" t="n">
        <v>11195.163</v>
      </c>
      <c r="H17" s="20"/>
      <c r="I17" s="26"/>
      <c r="J17" s="26" t="n">
        <f aca="false">C17/F17</f>
        <v>0.555184556012028</v>
      </c>
      <c r="K17" s="26" t="n">
        <f aca="false">D17/G17</f>
        <v>0.745120012991325</v>
      </c>
      <c r="L17" s="27"/>
      <c r="M17" s="26"/>
      <c r="N17" s="26" t="n">
        <f aca="false">J17/J19</f>
        <v>1.07187712255164</v>
      </c>
      <c r="O17" s="26" t="n">
        <f aca="false">K17/J17</f>
        <v>1.34211228486547</v>
      </c>
      <c r="P17" s="20"/>
      <c r="Q17" s="20"/>
      <c r="R17" s="20"/>
      <c r="S17" s="20"/>
      <c r="T17" s="20"/>
      <c r="U17" s="20"/>
      <c r="V17" s="20"/>
      <c r="W17" s="20"/>
      <c r="X17" s="20"/>
      <c r="Y17" s="20"/>
    </row>
    <row r="18" customFormat="false" ht="16.5" hidden="false" customHeight="false" outlineLevel="0" collapsed="false">
      <c r="B18" s="20" t="n">
        <v>2</v>
      </c>
      <c r="C18" s="26" t="n">
        <v>3104.536</v>
      </c>
      <c r="D18" s="26" t="n">
        <v>4800.468</v>
      </c>
      <c r="E18" s="20"/>
      <c r="F18" s="26" t="n">
        <v>6458.012</v>
      </c>
      <c r="G18" s="26" t="n">
        <v>6103.305</v>
      </c>
      <c r="H18" s="20"/>
      <c r="I18" s="26"/>
      <c r="J18" s="26" t="n">
        <f aca="false">C18/F18</f>
        <v>0.480726266844967</v>
      </c>
      <c r="K18" s="26" t="n">
        <f aca="false">D18/G18</f>
        <v>0.786535819527289</v>
      </c>
      <c r="L18" s="27"/>
      <c r="M18" s="26"/>
      <c r="N18" s="26" t="n">
        <f aca="false">J18/J19</f>
        <v>0.928122877448362</v>
      </c>
      <c r="O18" s="26" t="n">
        <f aca="false">K18/J18</f>
        <v>1.63614071827064</v>
      </c>
      <c r="P18" s="20"/>
      <c r="Q18" s="20"/>
      <c r="R18" s="20"/>
      <c r="S18" s="20"/>
      <c r="T18" s="20"/>
      <c r="U18" s="20"/>
      <c r="V18" s="20"/>
      <c r="W18" s="20"/>
      <c r="X18" s="20"/>
      <c r="Y18" s="20"/>
    </row>
    <row r="19" customFormat="false" ht="16.5" hidden="false" customHeight="false" outlineLevel="0" collapsed="false">
      <c r="B19" s="20"/>
      <c r="C19" s="20"/>
      <c r="D19" s="20"/>
      <c r="E19" s="20"/>
      <c r="F19" s="20"/>
      <c r="G19" s="20"/>
      <c r="H19" s="20"/>
      <c r="I19" s="28" t="s">
        <v>2</v>
      </c>
      <c r="J19" s="28" t="n">
        <f aca="false">AVERAGE(J17:J18)</f>
        <v>0.517955411428498</v>
      </c>
      <c r="K19" s="28" t="n">
        <f aca="false">AVERAGE(K17:K18)</f>
        <v>0.765827916259307</v>
      </c>
      <c r="L19" s="27"/>
      <c r="M19" s="28" t="s">
        <v>2</v>
      </c>
      <c r="N19" s="29" t="n">
        <f aca="false">AVERAGE(N17:N18)</f>
        <v>1</v>
      </c>
      <c r="O19" s="28" t="n">
        <f aca="false">AVERAGE(O17:O18)</f>
        <v>1.48912650156806</v>
      </c>
      <c r="P19" s="20"/>
      <c r="Q19" s="20"/>
      <c r="R19" s="20"/>
      <c r="S19" s="20"/>
      <c r="T19" s="20"/>
      <c r="U19" s="20"/>
      <c r="V19" s="20"/>
      <c r="W19" s="20"/>
      <c r="X19" s="20"/>
      <c r="Y19" s="20"/>
    </row>
    <row r="20" customFormat="false" ht="16.5" hidden="false" customHeight="false" outlineLevel="0" collapsed="false">
      <c r="B20" s="20"/>
      <c r="C20" s="20"/>
      <c r="D20" s="20"/>
      <c r="E20" s="20"/>
      <c r="F20" s="20"/>
      <c r="G20" s="20"/>
      <c r="H20" s="20"/>
      <c r="I20" s="26" t="s">
        <v>4</v>
      </c>
      <c r="J20" s="26" t="n">
        <f aca="false">STDEV(J17:J18)/SQRT(COUNT(J17:J18))</f>
        <v>0.0372291445835304</v>
      </c>
      <c r="K20" s="26" t="n">
        <f aca="false">STDEV(K17:K18)/SQRT(COUNT(K17:K18))</f>
        <v>0.0207079032679819</v>
      </c>
      <c r="L20" s="27"/>
      <c r="M20" s="26" t="s">
        <v>4</v>
      </c>
      <c r="N20" s="30" t="n">
        <v>0.03187712</v>
      </c>
      <c r="O20" s="30" t="n">
        <f aca="false">STDEV(O17:O18)/SQRT(COUNT(O17:O18))</f>
        <v>0.147014216702585</v>
      </c>
      <c r="P20" s="20"/>
      <c r="Q20" s="23"/>
      <c r="R20" s="20"/>
      <c r="S20" s="20"/>
      <c r="T20" s="20"/>
      <c r="U20" s="20"/>
      <c r="V20" s="20"/>
      <c r="W20" s="20"/>
      <c r="X20" s="20"/>
      <c r="Y20" s="20"/>
    </row>
    <row r="21" customFormat="false" ht="16.5" hidden="false" customHeight="false" outlineLevel="0" collapsed="false">
      <c r="B21" s="20"/>
      <c r="C21" s="20"/>
      <c r="D21" s="20"/>
      <c r="E21" s="20"/>
      <c r="F21" s="20"/>
      <c r="G21" s="20"/>
      <c r="H21" s="20"/>
      <c r="I21" s="27"/>
      <c r="J21" s="27"/>
      <c r="K21" s="27"/>
      <c r="L21" s="27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</row>
    <row r="22" customFormat="false" ht="16.5" hidden="false" customHeight="false" outlineLevel="0" collapsed="false">
      <c r="B22" s="23" t="s">
        <v>43</v>
      </c>
      <c r="C22" s="24" t="s">
        <v>37</v>
      </c>
      <c r="D22" s="24" t="s">
        <v>38</v>
      </c>
      <c r="E22" s="20"/>
      <c r="F22" s="25" t="s">
        <v>39</v>
      </c>
      <c r="G22" s="26"/>
      <c r="H22" s="20"/>
      <c r="I22" s="26"/>
      <c r="J22" s="26" t="s">
        <v>40</v>
      </c>
      <c r="K22" s="26" t="s">
        <v>41</v>
      </c>
      <c r="L22" s="20"/>
      <c r="M22" s="26"/>
      <c r="N22" s="26" t="s">
        <v>40</v>
      </c>
      <c r="O22" s="26" t="s">
        <v>41</v>
      </c>
      <c r="P22" s="20"/>
      <c r="Q22" s="20"/>
      <c r="R22" s="20"/>
      <c r="S22" s="20"/>
      <c r="T22" s="20"/>
      <c r="U22" s="20"/>
      <c r="V22" s="20"/>
      <c r="W22" s="20"/>
      <c r="X22" s="20"/>
      <c r="Y22" s="20"/>
    </row>
    <row r="23" customFormat="false" ht="16.5" hidden="false" customHeight="false" outlineLevel="0" collapsed="false">
      <c r="B23" s="20" t="n">
        <v>1</v>
      </c>
      <c r="C23" s="26" t="n">
        <v>11919.347</v>
      </c>
      <c r="D23" s="26" t="n">
        <v>8804.648</v>
      </c>
      <c r="E23" s="20"/>
      <c r="F23" s="26" t="n">
        <v>8367.79</v>
      </c>
      <c r="G23" s="26" t="n">
        <v>8195.163</v>
      </c>
      <c r="H23" s="20"/>
      <c r="I23" s="26"/>
      <c r="J23" s="31" t="n">
        <f aca="false">C23/F23</f>
        <v>1.42443189898408</v>
      </c>
      <c r="K23" s="26" t="n">
        <f aca="false">D23/G23</f>
        <v>1.07437130902704</v>
      </c>
      <c r="L23" s="20"/>
      <c r="M23" s="26"/>
      <c r="N23" s="26" t="n">
        <f aca="false">J23/J25</f>
        <v>1.06527915220517</v>
      </c>
      <c r="O23" s="26" t="n">
        <f aca="false">K23/J23</f>
        <v>0.754245471330217</v>
      </c>
      <c r="P23" s="20"/>
      <c r="Q23" s="20"/>
      <c r="R23" s="20"/>
      <c r="S23" s="20"/>
      <c r="T23" s="20"/>
      <c r="U23" s="20"/>
      <c r="V23" s="20"/>
      <c r="W23" s="20"/>
      <c r="X23" s="20"/>
      <c r="Y23" s="20"/>
    </row>
    <row r="24" customFormat="false" ht="16.5" hidden="false" customHeight="false" outlineLevel="0" collapsed="false">
      <c r="B24" s="20" t="n">
        <v>2</v>
      </c>
      <c r="C24" s="26" t="n">
        <v>8071.589</v>
      </c>
      <c r="D24" s="26" t="n">
        <v>4865.548</v>
      </c>
      <c r="E24" s="20"/>
      <c r="F24" s="26" t="n">
        <v>6458.012</v>
      </c>
      <c r="G24" s="26" t="n">
        <v>6103.305</v>
      </c>
      <c r="H24" s="20"/>
      <c r="I24" s="26"/>
      <c r="J24" s="26" t="n">
        <f aca="false">C24/F24</f>
        <v>1.2498566122206</v>
      </c>
      <c r="K24" s="26" t="n">
        <f aca="false">D24/G24</f>
        <v>0.797198894697217</v>
      </c>
      <c r="L24" s="20"/>
      <c r="M24" s="26"/>
      <c r="N24" s="26" t="n">
        <f aca="false">J24/J25</f>
        <v>0.934720847794826</v>
      </c>
      <c r="O24" s="26" t="n">
        <f aca="false">K24/J24</f>
        <v>0.637832281641368</v>
      </c>
      <c r="P24" s="20"/>
      <c r="Q24" s="20"/>
      <c r="R24" s="20"/>
      <c r="S24" s="20"/>
      <c r="T24" s="20"/>
      <c r="U24" s="20"/>
      <c r="V24" s="20"/>
      <c r="W24" s="20"/>
      <c r="X24" s="20"/>
      <c r="Y24" s="20"/>
    </row>
    <row r="25" customFormat="false" ht="16.5" hidden="false" customHeight="false" outlineLevel="0" collapsed="false">
      <c r="B25" s="20"/>
      <c r="C25" s="20"/>
      <c r="D25" s="20"/>
      <c r="E25" s="20"/>
      <c r="F25" s="20"/>
      <c r="G25" s="20"/>
      <c r="H25" s="20"/>
      <c r="I25" s="28" t="s">
        <v>2</v>
      </c>
      <c r="J25" s="28" t="n">
        <f aca="false">AVERAGE(J23:J24)</f>
        <v>1.33714425560234</v>
      </c>
      <c r="K25" s="28" t="n">
        <f aca="false">AVERAGE(K23:K24)</f>
        <v>0.935785101862131</v>
      </c>
      <c r="L25" s="20"/>
      <c r="M25" s="28" t="s">
        <v>2</v>
      </c>
      <c r="N25" s="29" t="n">
        <f aca="false">AVERAGE(N23:N24)</f>
        <v>1</v>
      </c>
      <c r="O25" s="28" t="n">
        <f aca="false">AVERAGE(O23:O24)</f>
        <v>0.696038876485792</v>
      </c>
      <c r="P25" s="20"/>
      <c r="Q25" s="20"/>
      <c r="R25" s="20"/>
      <c r="S25" s="20"/>
      <c r="T25" s="20"/>
      <c r="U25" s="20"/>
      <c r="V25" s="20"/>
      <c r="W25" s="20"/>
      <c r="X25" s="20"/>
      <c r="Y25" s="20"/>
    </row>
    <row r="26" customFormat="false" ht="16.5" hidden="false" customHeight="false" outlineLevel="0" collapsed="false">
      <c r="B26" s="20"/>
      <c r="C26" s="20"/>
      <c r="D26" s="20"/>
      <c r="E26" s="20"/>
      <c r="F26" s="20"/>
      <c r="G26" s="20"/>
      <c r="H26" s="20"/>
      <c r="I26" s="26" t="s">
        <v>4</v>
      </c>
      <c r="J26" s="26" t="n">
        <f aca="false">STDEV(J23:J24)/SQRT(COUNT(J23:J24))</f>
        <v>0.0872876433817388</v>
      </c>
      <c r="K26" s="26" t="n">
        <f aca="false">STDEV(K23:K24)/SQRT(COUNT(K23:K24))</f>
        <v>0.138586207164913</v>
      </c>
      <c r="L26" s="20"/>
      <c r="M26" s="26" t="s">
        <v>4</v>
      </c>
      <c r="N26" s="30" t="n">
        <v>0.02867915</v>
      </c>
      <c r="O26" s="30" t="n">
        <f aca="false">STDEV(O23:O24)/SQRT(COUNT(O23:O24))</f>
        <v>0.0582065948444248</v>
      </c>
      <c r="P26" s="20"/>
      <c r="Q26" s="20"/>
      <c r="R26" s="20"/>
      <c r="S26" s="20"/>
      <c r="T26" s="20"/>
      <c r="U26" s="20"/>
      <c r="V26" s="20"/>
      <c r="W26" s="20"/>
      <c r="X26" s="20"/>
      <c r="Y26" s="20"/>
    </row>
    <row r="27" customFormat="false" ht="16.5" hidden="false" customHeight="false" outlineLevel="0" collapsed="false">
      <c r="B27" s="22" t="s">
        <v>44</v>
      </c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32"/>
      <c r="O27" s="32"/>
      <c r="P27" s="20"/>
      <c r="Q27" s="20"/>
      <c r="R27" s="20"/>
      <c r="S27" s="20"/>
      <c r="T27" s="20"/>
      <c r="U27" s="20"/>
      <c r="V27" s="20"/>
      <c r="W27" s="20"/>
      <c r="X27" s="20"/>
      <c r="Y27" s="20"/>
    </row>
    <row r="28" customFormat="false" ht="16.5" hidden="false" customHeight="false" outlineLevel="0" collapsed="false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</row>
    <row r="29" customFormat="false" ht="16.5" hidden="false" customHeight="false" outlineLevel="0" collapsed="false">
      <c r="B29" s="23" t="s">
        <v>36</v>
      </c>
      <c r="C29" s="24" t="s">
        <v>37</v>
      </c>
      <c r="D29" s="24" t="s">
        <v>38</v>
      </c>
      <c r="E29" s="20"/>
      <c r="F29" s="25" t="s">
        <v>39</v>
      </c>
      <c r="G29" s="26"/>
      <c r="H29" s="20"/>
      <c r="I29" s="26"/>
      <c r="J29" s="26" t="s">
        <v>40</v>
      </c>
      <c r="K29" s="26" t="s">
        <v>41</v>
      </c>
      <c r="L29" s="20"/>
      <c r="M29" s="26"/>
      <c r="N29" s="26" t="s">
        <v>40</v>
      </c>
      <c r="O29" s="26" t="s">
        <v>41</v>
      </c>
      <c r="P29" s="20"/>
      <c r="Q29" s="20"/>
      <c r="R29" s="20"/>
      <c r="S29" s="20"/>
      <c r="T29" s="20"/>
      <c r="U29" s="20"/>
      <c r="V29" s="20"/>
      <c r="W29" s="20"/>
      <c r="X29" s="20"/>
      <c r="Y29" s="20"/>
    </row>
    <row r="30" customFormat="false" ht="16.5" hidden="false" customHeight="false" outlineLevel="0" collapsed="false">
      <c r="B30" s="20" t="n">
        <v>1</v>
      </c>
      <c r="C30" s="26" t="n">
        <v>5804.678</v>
      </c>
      <c r="D30" s="26" t="n">
        <v>13904.326</v>
      </c>
      <c r="E30" s="20"/>
      <c r="F30" s="26" t="n">
        <v>8716.447</v>
      </c>
      <c r="G30" s="26" t="n">
        <v>8466.912</v>
      </c>
      <c r="H30" s="20"/>
      <c r="I30" s="26"/>
      <c r="J30" s="26" t="n">
        <f aca="false">C30/F30</f>
        <v>0.665945424781451</v>
      </c>
      <c r="K30" s="26" t="n">
        <f aca="false">D30/G30</f>
        <v>1.64219564346482</v>
      </c>
      <c r="L30" s="20"/>
      <c r="M30" s="26"/>
      <c r="N30" s="26" t="n">
        <f aca="false">J30/J32</f>
        <v>0.935345296789105</v>
      </c>
      <c r="O30" s="26" t="n">
        <f aca="false">K30/J30</f>
        <v>2.46596129705937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</row>
    <row r="31" customFormat="false" ht="16.5" hidden="false" customHeight="false" outlineLevel="0" collapsed="false">
      <c r="B31" s="20" t="n">
        <v>2</v>
      </c>
      <c r="C31" s="26" t="n">
        <v>10311.317</v>
      </c>
      <c r="D31" s="26" t="n">
        <v>21905.338</v>
      </c>
      <c r="E31" s="20"/>
      <c r="F31" s="26" t="n">
        <v>13603.125</v>
      </c>
      <c r="G31" s="26" t="n">
        <v>15342.054</v>
      </c>
      <c r="H31" s="20"/>
      <c r="I31" s="26"/>
      <c r="J31" s="26" t="n">
        <f aca="false">C31/F31</f>
        <v>0.758010898231105</v>
      </c>
      <c r="K31" s="26" t="n">
        <f aca="false">D31/G31</f>
        <v>1.42779695600081</v>
      </c>
      <c r="L31" s="20"/>
      <c r="M31" s="26"/>
      <c r="N31" s="26" t="n">
        <f aca="false">J31/J32</f>
        <v>1.0646547032109</v>
      </c>
      <c r="O31" s="26" t="n">
        <f aca="false">K31/J31</f>
        <v>1.88361006330214</v>
      </c>
      <c r="P31" s="20"/>
      <c r="Q31" s="20"/>
      <c r="R31" s="20"/>
      <c r="S31" s="20"/>
      <c r="T31" s="20"/>
      <c r="U31" s="20"/>
      <c r="V31" s="20"/>
      <c r="W31" s="20"/>
      <c r="X31" s="20"/>
      <c r="Y31" s="20"/>
    </row>
    <row r="32" customFormat="false" ht="16.5" hidden="false" customHeight="false" outlineLevel="0" collapsed="false">
      <c r="B32" s="20"/>
      <c r="C32" s="20"/>
      <c r="D32" s="20"/>
      <c r="E32" s="20"/>
      <c r="F32" s="20"/>
      <c r="G32" s="20"/>
      <c r="H32" s="33"/>
      <c r="I32" s="28" t="s">
        <v>2</v>
      </c>
      <c r="J32" s="28" t="n">
        <f aca="false">AVERAGE(J30:J31)</f>
        <v>0.711978161506278</v>
      </c>
      <c r="K32" s="28" t="n">
        <f aca="false">AVERAGE(K30:K31)</f>
        <v>1.53499629973281</v>
      </c>
      <c r="L32" s="20"/>
      <c r="M32" s="28" t="s">
        <v>2</v>
      </c>
      <c r="N32" s="29" t="n">
        <f aca="false">AVERAGE(N30:N31)</f>
        <v>1</v>
      </c>
      <c r="O32" s="28" t="n">
        <f aca="false">AVERAGE(O30:O31)</f>
        <v>2.17478568018076</v>
      </c>
      <c r="P32" s="20"/>
      <c r="Q32" s="20"/>
      <c r="R32" s="20"/>
      <c r="S32" s="20"/>
      <c r="T32" s="20"/>
      <c r="U32" s="20"/>
      <c r="V32" s="20"/>
      <c r="W32" s="20"/>
      <c r="X32" s="20"/>
      <c r="Y32" s="20"/>
    </row>
    <row r="33" customFormat="false" ht="16.5" hidden="false" customHeight="false" outlineLevel="0" collapsed="false">
      <c r="B33" s="20"/>
      <c r="C33" s="20"/>
      <c r="D33" s="20"/>
      <c r="E33" s="20"/>
      <c r="F33" s="20"/>
      <c r="G33" s="20"/>
      <c r="H33" s="20"/>
      <c r="I33" s="26" t="s">
        <v>4</v>
      </c>
      <c r="J33" s="26" t="n">
        <f aca="false">STDEV(J30:J31)/SQRT(COUNT(J30:J31))</f>
        <v>0.0460327367248272</v>
      </c>
      <c r="K33" s="26" t="n">
        <f aca="false">STDEV(K30:K31)/SQRT(COUNT(K30:K31))</f>
        <v>0.107199343732006</v>
      </c>
      <c r="L33" s="20"/>
      <c r="M33" s="26" t="s">
        <v>4</v>
      </c>
      <c r="N33" s="30" t="n">
        <v>0.0346547</v>
      </c>
      <c r="O33" s="30" t="n">
        <f aca="false">STDEV(O30:O31)/SQRT(COUNT(O30:O31))</f>
        <v>0.291175616878613</v>
      </c>
      <c r="P33" s="20"/>
      <c r="Q33" s="20"/>
      <c r="R33" s="20"/>
      <c r="S33" s="20"/>
      <c r="T33" s="20"/>
      <c r="U33" s="20"/>
      <c r="V33" s="20"/>
      <c r="W33" s="20"/>
      <c r="X33" s="20"/>
      <c r="Y33" s="20"/>
    </row>
    <row r="34" customFormat="false" ht="16.5" hidden="false" customHeight="false" outlineLevel="0" collapsed="false"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</row>
    <row r="35" customFormat="false" ht="16.5" hidden="false" customHeight="false" outlineLevel="0" collapsed="false"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</row>
    <row r="36" customFormat="false" ht="16.5" hidden="false" customHeight="false" outlineLevel="0" collapsed="false">
      <c r="B36" s="23" t="s">
        <v>42</v>
      </c>
      <c r="C36" s="24" t="s">
        <v>37</v>
      </c>
      <c r="D36" s="24" t="s">
        <v>38</v>
      </c>
      <c r="E36" s="20"/>
      <c r="F36" s="25" t="s">
        <v>39</v>
      </c>
      <c r="G36" s="26"/>
      <c r="H36" s="20"/>
      <c r="I36" s="26"/>
      <c r="J36" s="26" t="s">
        <v>40</v>
      </c>
      <c r="K36" s="26" t="s">
        <v>41</v>
      </c>
      <c r="L36" s="20"/>
      <c r="M36" s="26"/>
      <c r="N36" s="26" t="s">
        <v>40</v>
      </c>
      <c r="O36" s="26" t="s">
        <v>41</v>
      </c>
      <c r="P36" s="20"/>
      <c r="Q36" s="20"/>
      <c r="R36" s="20"/>
      <c r="S36" s="20"/>
      <c r="T36" s="20"/>
      <c r="U36" s="20"/>
      <c r="V36" s="20"/>
      <c r="W36" s="20"/>
      <c r="X36" s="20"/>
      <c r="Y36" s="20"/>
    </row>
    <row r="37" customFormat="false" ht="16.5" hidden="false" customHeight="false" outlineLevel="0" collapsed="false">
      <c r="B37" s="20" t="n">
        <v>1</v>
      </c>
      <c r="C37" s="26" t="n">
        <v>8075.782</v>
      </c>
      <c r="D37" s="26" t="n">
        <v>16312.702</v>
      </c>
      <c r="E37" s="20"/>
      <c r="F37" s="26" t="n">
        <v>9016.447</v>
      </c>
      <c r="G37" s="26" t="n">
        <v>9766.912</v>
      </c>
      <c r="H37" s="20"/>
      <c r="I37" s="26"/>
      <c r="J37" s="26" t="n">
        <f aca="false">C37/F37</f>
        <v>0.895672319706421</v>
      </c>
      <c r="K37" s="26" t="n">
        <f aca="false">D37/G37</f>
        <v>1.67020057107098</v>
      </c>
      <c r="L37" s="20"/>
      <c r="M37" s="26"/>
      <c r="N37" s="26" t="n">
        <f aca="false">J37/J39</f>
        <v>1.09932484596279</v>
      </c>
      <c r="O37" s="26" t="n">
        <f aca="false">K37/J37</f>
        <v>1.86474510188997</v>
      </c>
      <c r="P37" s="20"/>
      <c r="Q37" s="20"/>
      <c r="R37" s="20"/>
      <c r="S37" s="20"/>
      <c r="T37" s="20"/>
      <c r="U37" s="20"/>
      <c r="V37" s="20"/>
      <c r="W37" s="20"/>
      <c r="X37" s="20"/>
      <c r="Y37" s="20"/>
    </row>
    <row r="38" customFormat="false" ht="16.5" hidden="false" customHeight="false" outlineLevel="0" collapsed="false">
      <c r="B38" s="20" t="n">
        <v>2</v>
      </c>
      <c r="C38" s="26" t="n">
        <v>6166.406</v>
      </c>
      <c r="D38" s="26" t="n">
        <v>14977.489</v>
      </c>
      <c r="E38" s="20"/>
      <c r="F38" s="26" t="n">
        <v>8403.125</v>
      </c>
      <c r="G38" s="26" t="n">
        <v>8342.054</v>
      </c>
      <c r="H38" s="20"/>
      <c r="I38" s="26"/>
      <c r="J38" s="26" t="n">
        <f aca="false">C38/F38</f>
        <v>0.733822952770547</v>
      </c>
      <c r="K38" s="26" t="n">
        <f aca="false">D38/G38</f>
        <v>1.7954198090782</v>
      </c>
      <c r="L38" s="20"/>
      <c r="M38" s="26"/>
      <c r="N38" s="26" t="n">
        <f aca="false">J38/J39</f>
        <v>0.900675154037207</v>
      </c>
      <c r="O38" s="26" t="n">
        <f aca="false">K38/J38</f>
        <v>2.44666619148337</v>
      </c>
      <c r="P38" s="20"/>
      <c r="Q38" s="20"/>
      <c r="R38" s="20"/>
      <c r="S38" s="20"/>
      <c r="T38" s="20"/>
      <c r="U38" s="20"/>
      <c r="V38" s="20"/>
      <c r="W38" s="20"/>
      <c r="X38" s="20"/>
      <c r="Y38" s="20"/>
    </row>
    <row r="39" customFormat="false" ht="16.5" hidden="false" customHeight="false" outlineLevel="0" collapsed="false">
      <c r="B39" s="20"/>
      <c r="C39" s="20"/>
      <c r="D39" s="20"/>
      <c r="E39" s="20"/>
      <c r="F39" s="20"/>
      <c r="G39" s="20"/>
      <c r="H39" s="20"/>
      <c r="I39" s="28" t="s">
        <v>2</v>
      </c>
      <c r="J39" s="28" t="n">
        <f aca="false">AVERAGE(J37:J38)</f>
        <v>0.814747636238484</v>
      </c>
      <c r="K39" s="28" t="n">
        <f aca="false">AVERAGE(K37:K38)</f>
        <v>1.73281019007459</v>
      </c>
      <c r="L39" s="20"/>
      <c r="M39" s="28" t="s">
        <v>2</v>
      </c>
      <c r="N39" s="29" t="n">
        <f aca="false">AVERAGE(N37:N38)</f>
        <v>1</v>
      </c>
      <c r="O39" s="28" t="n">
        <f aca="false">AVERAGE(O37:O38)</f>
        <v>2.15570564668667</v>
      </c>
      <c r="P39" s="20"/>
      <c r="Q39" s="20"/>
      <c r="R39" s="20"/>
      <c r="S39" s="20"/>
      <c r="T39" s="20"/>
      <c r="U39" s="20"/>
      <c r="V39" s="20"/>
      <c r="W39" s="20"/>
      <c r="X39" s="20"/>
      <c r="Y39" s="20"/>
    </row>
    <row r="40" customFormat="false" ht="16.5" hidden="false" customHeight="false" outlineLevel="0" collapsed="false">
      <c r="B40" s="20"/>
      <c r="C40" s="20"/>
      <c r="D40" s="20"/>
      <c r="E40" s="20"/>
      <c r="F40" s="20"/>
      <c r="G40" s="20"/>
      <c r="H40" s="20"/>
      <c r="I40" s="26" t="s">
        <v>4</v>
      </c>
      <c r="J40" s="26" t="n">
        <f aca="false">STDEV(J37:J38)/SQRT(COUNT(J37:J38))</f>
        <v>0.0809246834679371</v>
      </c>
      <c r="K40" s="26" t="n">
        <f aca="false">STDEV(K37:K38)/SQRT(COUNT(K37:K38))</f>
        <v>0.0626096190036084</v>
      </c>
      <c r="L40" s="20"/>
      <c r="M40" s="26" t="s">
        <v>4</v>
      </c>
      <c r="N40" s="30" t="n">
        <f aca="false">STDEV(N37:N38)/SQRT(COUNT(N37:N38))</f>
        <v>0.0993248459627931</v>
      </c>
      <c r="O40" s="30" t="n">
        <f aca="false">STDEV(O37:O38)/SQRT(COUNT(O37:O38))</f>
        <v>0.290960544796699</v>
      </c>
      <c r="P40" s="20"/>
      <c r="Q40" s="20"/>
      <c r="R40" s="20"/>
      <c r="S40" s="20"/>
      <c r="T40" s="20"/>
      <c r="U40" s="20"/>
      <c r="V40" s="20"/>
      <c r="W40" s="20"/>
      <c r="X40" s="20"/>
      <c r="Y40" s="20"/>
    </row>
    <row r="41" customFormat="false" ht="16.5" hidden="false" customHeight="false" outlineLevel="0" collapsed="false"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</row>
    <row r="42" customFormat="false" ht="16.5" hidden="false" customHeight="false" outlineLevel="0" collapsed="false"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</row>
    <row r="43" customFormat="false" ht="16.5" hidden="false" customHeight="false" outlineLevel="0" collapsed="false">
      <c r="B43" s="23" t="s">
        <v>43</v>
      </c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</row>
    <row r="44" customFormat="false" ht="16.5" hidden="false" customHeight="false" outlineLevel="0" collapsed="false">
      <c r="B44" s="20"/>
      <c r="C44" s="24" t="s">
        <v>37</v>
      </c>
      <c r="D44" s="24" t="s">
        <v>38</v>
      </c>
      <c r="E44" s="20"/>
      <c r="F44" s="25" t="s">
        <v>39</v>
      </c>
      <c r="G44" s="26"/>
      <c r="H44" s="20"/>
      <c r="I44" s="26"/>
      <c r="J44" s="26" t="s">
        <v>40</v>
      </c>
      <c r="K44" s="26" t="s">
        <v>41</v>
      </c>
      <c r="L44" s="20"/>
      <c r="M44" s="26"/>
      <c r="N44" s="26" t="s">
        <v>40</v>
      </c>
      <c r="O44" s="26" t="s">
        <v>41</v>
      </c>
      <c r="P44" s="20"/>
      <c r="Q44" s="20"/>
      <c r="R44" s="20"/>
      <c r="S44" s="20"/>
      <c r="T44" s="20"/>
      <c r="U44" s="20"/>
      <c r="V44" s="20"/>
      <c r="W44" s="20"/>
      <c r="X44" s="20"/>
      <c r="Y44" s="20"/>
    </row>
    <row r="45" customFormat="false" ht="16.5" hidden="false" customHeight="false" outlineLevel="0" collapsed="false">
      <c r="B45" s="20" t="n">
        <v>1</v>
      </c>
      <c r="C45" s="26" t="n">
        <v>13064.681</v>
      </c>
      <c r="D45" s="26" t="n">
        <v>8189.447</v>
      </c>
      <c r="E45" s="20"/>
      <c r="F45" s="26" t="n">
        <v>8716.447</v>
      </c>
      <c r="G45" s="26" t="n">
        <v>9466.912</v>
      </c>
      <c r="H45" s="20"/>
      <c r="I45" s="26"/>
      <c r="J45" s="26" t="n">
        <f aca="false">C45/F45</f>
        <v>1.49885394817407</v>
      </c>
      <c r="K45" s="26" t="n">
        <f aca="false">D45/G45</f>
        <v>0.865060011120839</v>
      </c>
      <c r="L45" s="20"/>
      <c r="M45" s="26"/>
      <c r="N45" s="26" t="n">
        <f aca="false">J45/J47</f>
        <v>0.905604549482788</v>
      </c>
      <c r="O45" s="26" t="n">
        <f aca="false">K45/J45</f>
        <v>0.577147634814367</v>
      </c>
      <c r="P45" s="20"/>
      <c r="Q45" s="20"/>
      <c r="R45" s="20"/>
      <c r="S45" s="20"/>
      <c r="T45" s="20"/>
      <c r="U45" s="20"/>
      <c r="V45" s="20"/>
      <c r="W45" s="20"/>
      <c r="X45" s="20"/>
      <c r="Y45" s="20"/>
    </row>
    <row r="46" customFormat="false" ht="16.5" hidden="false" customHeight="false" outlineLevel="0" collapsed="false">
      <c r="B46" s="20" t="n">
        <v>2</v>
      </c>
      <c r="C46" s="26" t="n">
        <v>24639.602</v>
      </c>
      <c r="D46" s="26" t="n">
        <v>13749.246</v>
      </c>
      <c r="E46" s="20"/>
      <c r="F46" s="26" t="n">
        <v>13603.125</v>
      </c>
      <c r="G46" s="26" t="n">
        <v>15342.054</v>
      </c>
      <c r="H46" s="20"/>
      <c r="I46" s="26"/>
      <c r="J46" s="26" t="n">
        <f aca="false">C46/F46</f>
        <v>1.8113192373076</v>
      </c>
      <c r="K46" s="26" t="n">
        <f aca="false">D46/G46</f>
        <v>0.896180263737828</v>
      </c>
      <c r="L46" s="20"/>
      <c r="M46" s="26"/>
      <c r="N46" s="26" t="n">
        <f aca="false">J46/J47</f>
        <v>1.09439545051721</v>
      </c>
      <c r="O46" s="26" t="n">
        <f aca="false">K46/J46</f>
        <v>0.494766601755931</v>
      </c>
      <c r="P46" s="20"/>
      <c r="Q46" s="20"/>
      <c r="R46" s="20"/>
      <c r="S46" s="20"/>
      <c r="T46" s="20"/>
      <c r="U46" s="20"/>
      <c r="V46" s="20"/>
      <c r="W46" s="20"/>
      <c r="X46" s="20"/>
      <c r="Y46" s="20"/>
    </row>
    <row r="47" customFormat="false" ht="16.5" hidden="false" customHeight="false" outlineLevel="0" collapsed="false">
      <c r="B47" s="20"/>
      <c r="C47" s="20"/>
      <c r="D47" s="20"/>
      <c r="E47" s="20"/>
      <c r="F47" s="20"/>
      <c r="G47" s="20"/>
      <c r="H47" s="20"/>
      <c r="I47" s="28" t="s">
        <v>2</v>
      </c>
      <c r="J47" s="28" t="n">
        <f aca="false">AVERAGE(J45:J46)</f>
        <v>1.65508659274084</v>
      </c>
      <c r="K47" s="28" t="n">
        <f aca="false">AVERAGE(K45:K46)</f>
        <v>0.880620137429333</v>
      </c>
      <c r="L47" s="20"/>
      <c r="M47" s="28" t="s">
        <v>2</v>
      </c>
      <c r="N47" s="29" t="n">
        <f aca="false">AVERAGE(N45:N46)</f>
        <v>1</v>
      </c>
      <c r="O47" s="28" t="n">
        <f aca="false">AVERAGE(O45:O46)</f>
        <v>0.535957118285149</v>
      </c>
      <c r="P47" s="20"/>
      <c r="Q47" s="20"/>
      <c r="R47" s="20"/>
      <c r="S47" s="20"/>
      <c r="T47" s="20"/>
      <c r="U47" s="20"/>
      <c r="V47" s="20"/>
      <c r="W47" s="20"/>
      <c r="X47" s="20"/>
      <c r="Y47" s="20"/>
    </row>
    <row r="48" customFormat="false" ht="16.5" hidden="false" customHeight="false" outlineLevel="0" collapsed="false">
      <c r="B48" s="20"/>
      <c r="C48" s="20"/>
      <c r="D48" s="20"/>
      <c r="E48" s="20"/>
      <c r="F48" s="20"/>
      <c r="G48" s="20"/>
      <c r="H48" s="20"/>
      <c r="I48" s="26" t="s">
        <v>4</v>
      </c>
      <c r="J48" s="26" t="n">
        <f aca="false">STDEV(J45:J46)/SQRT(COUNT(J45:J46))</f>
        <v>0.156232644566769</v>
      </c>
      <c r="K48" s="26" t="n">
        <f aca="false">STDEV(K45:K46)/SQRT(COUNT(K45:K46))</f>
        <v>0.0155601263084947</v>
      </c>
      <c r="L48" s="20"/>
      <c r="M48" s="26" t="s">
        <v>4</v>
      </c>
      <c r="N48" s="30" t="n">
        <v>0.0643954</v>
      </c>
      <c r="O48" s="30" t="n">
        <f aca="false">STDEV(O45:O46)/SQRT(COUNT(O45:O46))</f>
        <v>0.041190516529218</v>
      </c>
      <c r="P48" s="20"/>
      <c r="Q48" s="20"/>
      <c r="R48" s="20"/>
      <c r="S48" s="20"/>
      <c r="T48" s="20"/>
      <c r="U48" s="20"/>
      <c r="V48" s="20"/>
      <c r="W48" s="20"/>
      <c r="X48" s="20"/>
      <c r="Y48" s="20"/>
    </row>
    <row r="49" customFormat="false" ht="16.5" hidden="false" customHeight="false" outlineLevel="0" collapsed="false"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1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</row>
    <row r="50" customFormat="false" ht="16.5" hidden="false" customHeight="false" outlineLevel="0" collapsed="false"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1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</row>
    <row r="51" customFormat="false" ht="16.5" hidden="false" customHeight="false" outlineLevel="0" collapsed="false"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1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</row>
    <row r="52" customFormat="false" ht="16.5" hidden="false" customHeight="false" outlineLevel="0" collapsed="false"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1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</row>
    <row r="53" customFormat="false" ht="16.5" hidden="false" customHeight="false" outlineLevel="0" collapsed="false"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1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</row>
    <row r="54" customFormat="false" ht="16.5" hidden="false" customHeight="false" outlineLevel="0" collapsed="false"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1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7:AG5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J48" activeCellId="0" sqref="J48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10.99"/>
    <col collapsed="false" customWidth="true" hidden="false" outlineLevel="0" max="11" min="11" style="0" width="13.12"/>
    <col collapsed="false" customWidth="true" hidden="false" outlineLevel="0" max="12" min="12" style="0" width="15.37"/>
    <col collapsed="false" customWidth="true" hidden="false" outlineLevel="0" max="15" min="15" style="0" width="12.36"/>
    <col collapsed="false" customWidth="true" hidden="false" outlineLevel="0" max="16" min="16" style="0" width="14.62"/>
  </cols>
  <sheetData>
    <row r="7" customFormat="false" ht="16.5" hidden="false" customHeight="false" outlineLevel="0" collapsed="false">
      <c r="C7" s="22" t="s">
        <v>35</v>
      </c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</row>
    <row r="8" customFormat="false" ht="16.5" hidden="false" customHeight="false" outlineLevel="0" collapsed="false"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</row>
    <row r="9" customFormat="false" ht="16.5" hidden="false" customHeight="true" outlineLevel="0" collapsed="false">
      <c r="C9" s="23" t="s">
        <v>45</v>
      </c>
      <c r="D9" s="24" t="s">
        <v>37</v>
      </c>
      <c r="E9" s="24" t="s">
        <v>38</v>
      </c>
      <c r="F9" s="20"/>
      <c r="G9" s="34" t="s">
        <v>46</v>
      </c>
      <c r="H9" s="34"/>
      <c r="I9" s="20"/>
      <c r="J9" s="26"/>
      <c r="K9" s="26" t="s">
        <v>40</v>
      </c>
      <c r="L9" s="26" t="s">
        <v>41</v>
      </c>
      <c r="M9" s="27"/>
      <c r="N9" s="26"/>
      <c r="O9" s="26" t="s">
        <v>40</v>
      </c>
      <c r="P9" s="26" t="s">
        <v>41</v>
      </c>
      <c r="Q9" s="20"/>
      <c r="R9" s="20"/>
      <c r="S9" s="20"/>
      <c r="T9" s="20"/>
      <c r="U9" s="20"/>
      <c r="V9" s="20"/>
      <c r="W9" s="20"/>
      <c r="X9" s="20"/>
    </row>
    <row r="10" customFormat="false" ht="16.5" hidden="false" customHeight="false" outlineLevel="0" collapsed="false">
      <c r="C10" s="20" t="n">
        <v>1</v>
      </c>
      <c r="D10" s="26" t="n">
        <v>15608.217</v>
      </c>
      <c r="E10" s="26" t="n">
        <v>9755.347</v>
      </c>
      <c r="F10" s="20"/>
      <c r="G10" s="26" t="n">
        <v>26678.681</v>
      </c>
      <c r="H10" s="26" t="n">
        <v>23912.125</v>
      </c>
      <c r="I10" s="20"/>
      <c r="J10" s="26"/>
      <c r="K10" s="26" t="n">
        <f aca="false">D10/E10</f>
        <v>1.59996533183289</v>
      </c>
      <c r="L10" s="26" t="n">
        <f aca="false">E10/H10</f>
        <v>0.407966544169537</v>
      </c>
      <c r="M10" s="27"/>
      <c r="N10" s="26"/>
      <c r="O10" s="26" t="n">
        <f aca="false">K12/K10</f>
        <v>0.960071008352984</v>
      </c>
      <c r="P10" s="26" t="n">
        <v>0.254984615011738</v>
      </c>
      <c r="Q10" s="20"/>
      <c r="R10" s="20"/>
      <c r="S10" s="20"/>
      <c r="T10" s="20"/>
      <c r="U10" s="20"/>
      <c r="V10" s="20"/>
      <c r="W10" s="20"/>
      <c r="X10" s="20"/>
    </row>
    <row r="11" customFormat="false" ht="16.5" hidden="false" customHeight="false" outlineLevel="0" collapsed="false">
      <c r="C11" s="20" t="n">
        <v>2</v>
      </c>
      <c r="D11" s="26" t="n">
        <v>16453.439</v>
      </c>
      <c r="E11" s="26" t="n">
        <v>7046.397</v>
      </c>
      <c r="F11" s="20"/>
      <c r="G11" s="26" t="n">
        <v>11176.125</v>
      </c>
      <c r="H11" s="26" t="n">
        <v>10641.66</v>
      </c>
      <c r="I11" s="20"/>
      <c r="J11" s="26"/>
      <c r="K11" s="26" t="n">
        <f aca="false">D11/G11</f>
        <v>1.47219532709235</v>
      </c>
      <c r="L11" s="26" t="n">
        <f aca="false">E11/H11</f>
        <v>0.662152051465655</v>
      </c>
      <c r="M11" s="27"/>
      <c r="N11" s="26"/>
      <c r="O11" s="26" t="n">
        <f aca="false">K12/K11</f>
        <v>1.0433943792611</v>
      </c>
      <c r="P11" s="26" t="n">
        <v>0.449771874207367</v>
      </c>
      <c r="Q11" s="20"/>
      <c r="R11" s="20"/>
      <c r="S11" s="20"/>
      <c r="T11" s="20"/>
      <c r="U11" s="20"/>
      <c r="V11" s="20"/>
      <c r="W11" s="20"/>
      <c r="X11" s="20"/>
    </row>
    <row r="12" customFormat="false" ht="16.5" hidden="false" customHeight="false" outlineLevel="0" collapsed="false">
      <c r="C12" s="20"/>
      <c r="D12" s="20"/>
      <c r="E12" s="20"/>
      <c r="F12" s="20"/>
      <c r="G12" s="20"/>
      <c r="H12" s="20"/>
      <c r="I12" s="20"/>
      <c r="J12" s="28" t="s">
        <v>2</v>
      </c>
      <c r="K12" s="28" t="n">
        <f aca="false">AVERAGE(K10:K11)</f>
        <v>1.53608032946262</v>
      </c>
      <c r="L12" s="28" t="n">
        <f aca="false">AVERAGE(L10:L11)</f>
        <v>0.535059297817596</v>
      </c>
      <c r="M12" s="27"/>
      <c r="N12" s="28" t="s">
        <v>2</v>
      </c>
      <c r="O12" s="29" t="n">
        <f aca="false">AVERAGE(O10:O11)</f>
        <v>1.00173269380704</v>
      </c>
      <c r="P12" s="28" t="n">
        <v>0.352378244609553</v>
      </c>
      <c r="Q12" s="20"/>
      <c r="R12" s="20"/>
      <c r="S12" s="20"/>
      <c r="T12" s="20"/>
      <c r="U12" s="20"/>
      <c r="V12" s="20"/>
      <c r="W12" s="20"/>
      <c r="X12" s="20"/>
    </row>
    <row r="13" customFormat="false" ht="16.5" hidden="false" customHeight="false" outlineLevel="0" collapsed="false">
      <c r="C13" s="20"/>
      <c r="D13" s="20"/>
      <c r="E13" s="20"/>
      <c r="F13" s="20"/>
      <c r="G13" s="20"/>
      <c r="H13" s="20"/>
      <c r="I13" s="20"/>
      <c r="J13" s="26" t="s">
        <v>4</v>
      </c>
      <c r="K13" s="26" t="n">
        <f aca="false">STDEV(K10:K11)/SQRT(COUNT(K10:K11))</f>
        <v>0.0638850023702703</v>
      </c>
      <c r="L13" s="26" t="n">
        <f aca="false">STDEV(L10:L11)/SQRT(COUNT(L10:L11))</f>
        <v>0.127092753648059</v>
      </c>
      <c r="M13" s="27"/>
      <c r="N13" s="26" t="s">
        <v>4</v>
      </c>
      <c r="O13" s="26" t="n">
        <f aca="false">STDEV(O10:O11)/SQRT(COUNT(O10:O11))</f>
        <v>0.0416616854540598</v>
      </c>
      <c r="P13" s="26" t="n">
        <v>0.0973936295978146</v>
      </c>
      <c r="Q13" s="20"/>
      <c r="R13" s="20"/>
      <c r="S13" s="20"/>
      <c r="T13" s="20"/>
      <c r="U13" s="20"/>
      <c r="V13" s="20"/>
      <c r="W13" s="20"/>
      <c r="X13" s="20"/>
    </row>
    <row r="14" customFormat="false" ht="16.5" hidden="false" customHeight="false" outlineLevel="0" collapsed="false"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</row>
    <row r="15" customFormat="false" ht="16.5" hidden="false" customHeight="false" outlineLevel="0" collapsed="false">
      <c r="C15" s="23" t="s">
        <v>47</v>
      </c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</row>
    <row r="16" customFormat="false" ht="16.5" hidden="false" customHeight="false" outlineLevel="0" collapsed="false">
      <c r="C16" s="20"/>
      <c r="D16" s="24" t="s">
        <v>37</v>
      </c>
      <c r="E16" s="24" t="s">
        <v>38</v>
      </c>
      <c r="F16" s="20"/>
      <c r="G16" s="34" t="s">
        <v>46</v>
      </c>
      <c r="H16" s="34"/>
      <c r="I16" s="20"/>
      <c r="J16" s="26"/>
      <c r="K16" s="26" t="s">
        <v>40</v>
      </c>
      <c r="L16" s="26" t="s">
        <v>41</v>
      </c>
      <c r="M16" s="27"/>
      <c r="N16" s="26"/>
      <c r="O16" s="26" t="s">
        <v>40</v>
      </c>
      <c r="P16" s="26" t="s">
        <v>41</v>
      </c>
      <c r="Q16" s="20"/>
      <c r="R16" s="20"/>
      <c r="S16" s="20"/>
      <c r="T16" s="20"/>
      <c r="U16" s="20"/>
      <c r="V16" s="20"/>
      <c r="W16" s="20"/>
      <c r="X16" s="20"/>
    </row>
    <row r="17" customFormat="false" ht="16.5" hidden="false" customHeight="false" outlineLevel="0" collapsed="false">
      <c r="C17" s="20" t="n">
        <v>1</v>
      </c>
      <c r="D17" s="26" t="n">
        <v>8590.811</v>
      </c>
      <c r="E17" s="26" t="n">
        <v>3738.577</v>
      </c>
      <c r="F17" s="20"/>
      <c r="G17" s="26" t="n">
        <v>11176.125</v>
      </c>
      <c r="H17" s="26" t="n">
        <v>10641.66</v>
      </c>
      <c r="I17" s="33"/>
      <c r="J17" s="26"/>
      <c r="K17" s="26" t="n">
        <f aca="false">D17/G17</f>
        <v>0.768675278775067</v>
      </c>
      <c r="L17" s="26" t="n">
        <f aca="false">E17/H17</f>
        <v>0.351315208341556</v>
      </c>
      <c r="M17" s="27"/>
      <c r="N17" s="26"/>
      <c r="O17" s="26" t="n">
        <f aca="false">K17/K19</f>
        <v>1.03972890538646</v>
      </c>
      <c r="P17" s="26" t="n">
        <v>0.45703981647673</v>
      </c>
      <c r="Q17" s="20"/>
      <c r="R17" s="20"/>
      <c r="S17" s="20"/>
      <c r="T17" s="20"/>
      <c r="U17" s="20"/>
      <c r="V17" s="20"/>
      <c r="W17" s="20"/>
      <c r="X17" s="20"/>
    </row>
    <row r="18" customFormat="false" ht="16.5" hidden="false" customHeight="false" outlineLevel="0" collapsed="false">
      <c r="C18" s="20" t="n">
        <v>2</v>
      </c>
      <c r="D18" s="26" t="n">
        <v>18940.045</v>
      </c>
      <c r="E18" s="26" t="n">
        <v>12191.439</v>
      </c>
      <c r="F18" s="20"/>
      <c r="G18" s="26" t="n">
        <v>26678.681</v>
      </c>
      <c r="H18" s="26" t="n">
        <v>23912.125</v>
      </c>
      <c r="I18" s="33"/>
      <c r="J18" s="26"/>
      <c r="K18" s="26" t="n">
        <f aca="false">D18/G18</f>
        <v>0.709931836585174</v>
      </c>
      <c r="L18" s="26" t="n">
        <f aca="false">E18/H18</f>
        <v>0.509843395348594</v>
      </c>
      <c r="M18" s="27"/>
      <c r="N18" s="26"/>
      <c r="O18" s="26" t="n">
        <f aca="false">K18/K19</f>
        <v>0.96027109461354</v>
      </c>
      <c r="P18" s="26" t="n">
        <v>0.718158235868079</v>
      </c>
      <c r="Q18" s="20"/>
      <c r="R18" s="20"/>
      <c r="S18" s="20"/>
      <c r="T18" s="20"/>
      <c r="U18" s="20"/>
      <c r="V18" s="20"/>
      <c r="W18" s="20"/>
      <c r="X18" s="20"/>
    </row>
    <row r="19" customFormat="false" ht="16.5" hidden="false" customHeight="false" outlineLevel="0" collapsed="false">
      <c r="C19" s="20"/>
      <c r="D19" s="20"/>
      <c r="E19" s="20"/>
      <c r="F19" s="20"/>
      <c r="G19" s="20"/>
      <c r="H19" s="27"/>
      <c r="I19" s="20"/>
      <c r="J19" s="28" t="s">
        <v>2</v>
      </c>
      <c r="K19" s="28" t="n">
        <f aca="false">AVERAGE(K17:K18)</f>
        <v>0.739303557680121</v>
      </c>
      <c r="L19" s="28" t="n">
        <f aca="false">AVERAGE(L17:L18)</f>
        <v>0.430579301845075</v>
      </c>
      <c r="M19" s="27"/>
      <c r="N19" s="28" t="s">
        <v>2</v>
      </c>
      <c r="O19" s="29" t="n">
        <f aca="false">AVERAGE(O17:O18)</f>
        <v>1</v>
      </c>
      <c r="P19" s="28" t="n">
        <v>0.587599026172404</v>
      </c>
      <c r="Q19" s="20"/>
      <c r="R19" s="20"/>
      <c r="S19" s="20"/>
      <c r="T19" s="20"/>
      <c r="U19" s="20"/>
      <c r="V19" s="20"/>
      <c r="W19" s="20"/>
      <c r="X19" s="20"/>
    </row>
    <row r="20" customFormat="false" ht="16.5" hidden="false" customHeight="false" outlineLevel="0" collapsed="false">
      <c r="C20" s="20"/>
      <c r="D20" s="20"/>
      <c r="E20" s="20"/>
      <c r="F20" s="20"/>
      <c r="G20" s="20"/>
      <c r="H20" s="20"/>
      <c r="I20" s="20"/>
      <c r="J20" s="26" t="s">
        <v>4</v>
      </c>
      <c r="K20" s="26" t="n">
        <f aca="false">STDEV(K17:K18)/SQRT(COUNT(K17:K18))</f>
        <v>0.0293717210949465</v>
      </c>
      <c r="L20" s="26" t="n">
        <f aca="false">STDEV(L17:L18)/SQRT(COUNT(L17:L18))</f>
        <v>0.0792640935035192</v>
      </c>
      <c r="M20" s="27"/>
      <c r="N20" s="26" t="s">
        <v>4</v>
      </c>
      <c r="O20" s="26" t="n">
        <f aca="false">STDEV(O17:O18)/SQRT(COUNT(O17:O18))</f>
        <v>0.0397289053864596</v>
      </c>
      <c r="P20" s="26" t="n">
        <v>0.130559209695675</v>
      </c>
      <c r="Q20" s="20"/>
      <c r="R20" s="20"/>
      <c r="S20" s="20"/>
      <c r="T20" s="20"/>
      <c r="U20" s="20"/>
      <c r="V20" s="20"/>
      <c r="W20" s="20"/>
      <c r="X20" s="20"/>
    </row>
    <row r="21" customFormat="false" ht="16.5" hidden="false" customHeight="false" outlineLevel="0" collapsed="false">
      <c r="C21" s="20"/>
      <c r="D21" s="20"/>
      <c r="E21" s="20"/>
      <c r="F21" s="20"/>
      <c r="G21" s="20"/>
      <c r="H21" s="20"/>
      <c r="I21" s="20"/>
      <c r="J21" s="27"/>
      <c r="K21" s="27"/>
      <c r="L21" s="27"/>
      <c r="M21" s="27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</row>
    <row r="22" customFormat="false" ht="16.5" hidden="false" customHeight="false" outlineLevel="0" collapsed="false">
      <c r="C22" s="23" t="s">
        <v>48</v>
      </c>
      <c r="D22" s="24" t="s">
        <v>37</v>
      </c>
      <c r="E22" s="24" t="s">
        <v>38</v>
      </c>
      <c r="F22" s="20"/>
      <c r="G22" s="34" t="s">
        <v>46</v>
      </c>
      <c r="H22" s="34"/>
      <c r="I22" s="20"/>
      <c r="J22" s="26"/>
      <c r="K22" s="26" t="s">
        <v>40</v>
      </c>
      <c r="L22" s="26" t="s">
        <v>41</v>
      </c>
      <c r="M22" s="20"/>
      <c r="N22" s="26"/>
      <c r="O22" s="26" t="s">
        <v>40</v>
      </c>
      <c r="P22" s="26" t="s">
        <v>41</v>
      </c>
      <c r="Q22" s="20"/>
      <c r="R22" s="20"/>
      <c r="S22" s="20"/>
      <c r="T22" s="20"/>
      <c r="U22" s="20"/>
      <c r="V22" s="20"/>
      <c r="W22" s="20"/>
      <c r="X22" s="20"/>
    </row>
    <row r="23" customFormat="false" ht="16.5" hidden="false" customHeight="false" outlineLevel="0" collapsed="false">
      <c r="C23" s="20" t="n">
        <v>1</v>
      </c>
      <c r="D23" s="26" t="n">
        <v>25847.522</v>
      </c>
      <c r="E23" s="26" t="n">
        <v>14845.811</v>
      </c>
      <c r="F23" s="20"/>
      <c r="G23" s="26" t="n">
        <v>26678.681</v>
      </c>
      <c r="H23" s="26" t="n">
        <v>23912.125</v>
      </c>
      <c r="I23" s="33"/>
      <c r="J23" s="26"/>
      <c r="K23" s="26" t="n">
        <f aca="false">D23/G23</f>
        <v>0.968845573737322</v>
      </c>
      <c r="L23" s="26" t="n">
        <f aca="false">E23/H23</f>
        <v>0.620848669869365</v>
      </c>
      <c r="M23" s="20"/>
      <c r="N23" s="26"/>
      <c r="O23" s="26" t="n">
        <f aca="false">K23/K25</f>
        <v>0.930755711795319</v>
      </c>
      <c r="P23" s="26" t="n">
        <v>0.640812825798895</v>
      </c>
      <c r="Q23" s="20"/>
      <c r="R23" s="20"/>
      <c r="S23" s="20"/>
      <c r="T23" s="20"/>
      <c r="U23" s="20"/>
      <c r="V23" s="20"/>
      <c r="W23" s="20"/>
      <c r="X23" s="20"/>
    </row>
    <row r="24" customFormat="false" ht="16.5" hidden="false" customHeight="false" outlineLevel="0" collapsed="false">
      <c r="C24" s="20" t="n">
        <v>2</v>
      </c>
      <c r="D24" s="26" t="n">
        <v>12439.045</v>
      </c>
      <c r="E24" s="26" t="n">
        <v>7386.154</v>
      </c>
      <c r="F24" s="20"/>
      <c r="G24" s="26" t="n">
        <v>11176.125</v>
      </c>
      <c r="H24" s="26" t="n">
        <v>10641.66</v>
      </c>
      <c r="I24" s="33"/>
      <c r="J24" s="26"/>
      <c r="K24" s="26" t="n">
        <f aca="false">D24/G24</f>
        <v>1.11300159939156</v>
      </c>
      <c r="L24" s="26" t="n">
        <f aca="false">E24/H24</f>
        <v>0.694079119235157</v>
      </c>
      <c r="M24" s="20"/>
      <c r="N24" s="26"/>
      <c r="O24" s="30" t="n">
        <f aca="false">K24/K25</f>
        <v>1.06924428820468</v>
      </c>
      <c r="P24" s="26" t="n">
        <v>0.623610172361465</v>
      </c>
      <c r="Q24" s="20"/>
      <c r="R24" s="20"/>
      <c r="S24" s="20"/>
      <c r="T24" s="20"/>
      <c r="U24" s="20"/>
      <c r="V24" s="20"/>
      <c r="W24" s="20"/>
      <c r="X24" s="20"/>
    </row>
    <row r="25" customFormat="false" ht="16.5" hidden="false" customHeight="false" outlineLevel="0" collapsed="false">
      <c r="C25" s="20"/>
      <c r="D25" s="20"/>
      <c r="E25" s="20"/>
      <c r="F25" s="20"/>
      <c r="G25" s="20"/>
      <c r="H25" s="20"/>
      <c r="I25" s="20"/>
      <c r="J25" s="28" t="s">
        <v>2</v>
      </c>
      <c r="K25" s="28" t="n">
        <f aca="false">AVERAGE(K23:K24)</f>
        <v>1.04092358656444</v>
      </c>
      <c r="L25" s="28" t="n">
        <f aca="false">AVERAGE(L23:L24)</f>
        <v>0.657463894552261</v>
      </c>
      <c r="M25" s="20"/>
      <c r="N25" s="28" t="s">
        <v>2</v>
      </c>
      <c r="O25" s="29" t="n">
        <f aca="false">AVERAGE(O23:O24)</f>
        <v>1</v>
      </c>
      <c r="P25" s="28" t="n">
        <v>0.63221149908018</v>
      </c>
      <c r="Q25" s="20"/>
      <c r="R25" s="20"/>
      <c r="S25" s="20"/>
      <c r="T25" s="20"/>
      <c r="U25" s="20"/>
      <c r="V25" s="20"/>
      <c r="W25" s="20"/>
      <c r="X25" s="20"/>
    </row>
    <row r="26" customFormat="false" ht="16.5" hidden="false" customHeight="false" outlineLevel="0" collapsed="false">
      <c r="C26" s="20"/>
      <c r="D26" s="20"/>
      <c r="E26" s="20"/>
      <c r="F26" s="20"/>
      <c r="G26" s="20"/>
      <c r="H26" s="20"/>
      <c r="I26" s="20"/>
      <c r="J26" s="26" t="s">
        <v>4</v>
      </c>
      <c r="K26" s="26" t="n">
        <f aca="false">STDEV(K23:K24)/SQRT(COUNT(K23:K24))</f>
        <v>0.0720780128271188</v>
      </c>
      <c r="L26" s="26" t="n">
        <f aca="false">STDEV(L23:L24)/SQRT(COUNT(L23:L24))</f>
        <v>0.0366152246828958</v>
      </c>
      <c r="M26" s="20"/>
      <c r="N26" s="26" t="s">
        <v>4</v>
      </c>
      <c r="O26" s="26" t="n">
        <v>0.001092449</v>
      </c>
      <c r="P26" s="26" t="n">
        <v>0.089569005</v>
      </c>
      <c r="Q26" s="20"/>
      <c r="R26" s="20"/>
      <c r="S26" s="20"/>
      <c r="T26" s="20"/>
      <c r="U26" s="20"/>
      <c r="V26" s="20"/>
      <c r="W26" s="20"/>
      <c r="X26" s="20"/>
    </row>
    <row r="27" customFormat="false" ht="16.5" hidden="false" customHeight="false" outlineLevel="0" collapsed="false">
      <c r="C27" s="22" t="s">
        <v>44</v>
      </c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 t="n">
        <v>0.1002</v>
      </c>
      <c r="Q27" s="20"/>
      <c r="R27" s="20"/>
      <c r="S27" s="20"/>
      <c r="T27" s="20"/>
      <c r="U27" s="20"/>
      <c r="V27" s="20"/>
      <c r="W27" s="20"/>
      <c r="X27" s="20"/>
    </row>
    <row r="28" customFormat="false" ht="16.5" hidden="false" customHeight="false" outlineLevel="0" collapsed="false"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</row>
    <row r="29" customFormat="false" ht="16.5" hidden="false" customHeight="true" outlineLevel="0" collapsed="false">
      <c r="C29" s="23" t="s">
        <v>45</v>
      </c>
      <c r="D29" s="24" t="s">
        <v>37</v>
      </c>
      <c r="E29" s="24" t="s">
        <v>38</v>
      </c>
      <c r="F29" s="20"/>
      <c r="G29" s="34" t="s">
        <v>46</v>
      </c>
      <c r="H29" s="34"/>
      <c r="I29" s="20"/>
      <c r="J29" s="26"/>
      <c r="K29" s="26" t="s">
        <v>40</v>
      </c>
      <c r="L29" s="26" t="s">
        <v>41</v>
      </c>
      <c r="M29" s="20"/>
      <c r="N29" s="26"/>
      <c r="O29" s="26" t="s">
        <v>40</v>
      </c>
      <c r="P29" s="26" t="s">
        <v>41</v>
      </c>
      <c r="Q29" s="20"/>
      <c r="R29" s="20"/>
      <c r="S29" s="20"/>
      <c r="T29" s="20"/>
      <c r="U29" s="20"/>
      <c r="V29" s="20"/>
      <c r="W29" s="20"/>
      <c r="X29" s="20"/>
    </row>
    <row r="30" customFormat="false" ht="16.5" hidden="false" customHeight="false" outlineLevel="0" collapsed="false">
      <c r="C30" s="20" t="n">
        <v>1</v>
      </c>
      <c r="D30" s="26" t="n">
        <v>29767.43</v>
      </c>
      <c r="E30" s="26" t="n">
        <v>14967.752</v>
      </c>
      <c r="F30" s="20"/>
      <c r="G30" s="26" t="n">
        <v>32611.569</v>
      </c>
      <c r="H30" s="26" t="n">
        <v>31368.347</v>
      </c>
      <c r="I30" s="20"/>
      <c r="J30" s="26"/>
      <c r="K30" s="26" t="n">
        <f aca="false">D30/G30</f>
        <v>0.912787422156843</v>
      </c>
      <c r="L30" s="26" t="n">
        <f aca="false">E30/H30</f>
        <v>0.477161005646871</v>
      </c>
      <c r="M30" s="20"/>
      <c r="N30" s="26"/>
      <c r="O30" s="26" t="n">
        <f aca="false">K30/K32</f>
        <v>0.901476342287405</v>
      </c>
      <c r="P30" s="26" t="n">
        <v>0.522751512635196</v>
      </c>
      <c r="Q30" s="20"/>
      <c r="R30" s="20"/>
      <c r="S30" s="20"/>
      <c r="T30" s="20"/>
      <c r="U30" s="20"/>
      <c r="V30" s="20"/>
      <c r="W30" s="20"/>
      <c r="X30" s="20"/>
    </row>
    <row r="31" customFormat="false" ht="16.5" hidden="false" customHeight="false" outlineLevel="0" collapsed="false">
      <c r="C31" s="20" t="n">
        <v>2</v>
      </c>
      <c r="D31" s="26" t="n">
        <v>7706.045</v>
      </c>
      <c r="E31" s="26" t="n">
        <v>3899.426</v>
      </c>
      <c r="F31" s="20"/>
      <c r="G31" s="26" t="n">
        <v>6927.983</v>
      </c>
      <c r="H31" s="26" t="n">
        <v>7902.569</v>
      </c>
      <c r="I31" s="20"/>
      <c r="J31" s="26"/>
      <c r="K31" s="26" t="n">
        <f aca="false">D31/G31</f>
        <v>1.11230714625021</v>
      </c>
      <c r="L31" s="26" t="n">
        <f aca="false">E31/H31</f>
        <v>0.493437766883149</v>
      </c>
      <c r="M31" s="20"/>
      <c r="N31" s="26"/>
      <c r="O31" s="26" t="n">
        <f aca="false">K31/K32</f>
        <v>1.0985236577126</v>
      </c>
      <c r="P31" s="26" t="n">
        <v>0.443616467399868</v>
      </c>
      <c r="Q31" s="20"/>
      <c r="R31" s="20"/>
      <c r="S31" s="20"/>
      <c r="T31" s="20"/>
      <c r="U31" s="20"/>
      <c r="V31" s="20"/>
      <c r="W31" s="20"/>
      <c r="X31" s="20"/>
    </row>
    <row r="32" customFormat="false" ht="16.5" hidden="false" customHeight="false" outlineLevel="0" collapsed="false">
      <c r="C32" s="20"/>
      <c r="D32" s="20"/>
      <c r="E32" s="20"/>
      <c r="F32" s="20"/>
      <c r="G32" s="20"/>
      <c r="H32" s="20"/>
      <c r="I32" s="33"/>
      <c r="J32" s="28" t="s">
        <v>2</v>
      </c>
      <c r="K32" s="28" t="n">
        <f aca="false">AVERAGE(K30:K31)</f>
        <v>1.01254728420353</v>
      </c>
      <c r="L32" s="28" t="n">
        <f aca="false">AVERAGE(L30:L31)</f>
        <v>0.48529938626501</v>
      </c>
      <c r="M32" s="20"/>
      <c r="N32" s="28" t="s">
        <v>2</v>
      </c>
      <c r="O32" s="29" t="n">
        <f aca="false">AVERAGE(O30:O31)</f>
        <v>1</v>
      </c>
      <c r="P32" s="28" t="n">
        <v>0.483183990017532</v>
      </c>
      <c r="Q32" s="20"/>
      <c r="R32" s="20"/>
      <c r="S32" s="20"/>
      <c r="T32" s="20"/>
      <c r="U32" s="20"/>
      <c r="V32" s="20"/>
      <c r="W32" s="20"/>
      <c r="X32" s="20"/>
    </row>
    <row r="33" customFormat="false" ht="16.5" hidden="false" customHeight="false" outlineLevel="0" collapsed="false">
      <c r="C33" s="20"/>
      <c r="D33" s="20"/>
      <c r="E33" s="20"/>
      <c r="F33" s="20"/>
      <c r="G33" s="20"/>
      <c r="H33" s="20"/>
      <c r="I33" s="20"/>
      <c r="J33" s="26" t="s">
        <v>4</v>
      </c>
      <c r="K33" s="26" t="n">
        <f aca="false">STDEV(K30:K31)/SQRT(COUNT(K30:K31))</f>
        <v>0.099759862046686</v>
      </c>
      <c r="L33" s="26" t="n">
        <f aca="false">STDEV(L30:L31)/SQRT(COUNT(L30:L31))</f>
        <v>0.00813838061813915</v>
      </c>
      <c r="M33" s="20"/>
      <c r="N33" s="26" t="s">
        <v>4</v>
      </c>
      <c r="O33" s="26" t="n">
        <v>0.05852366</v>
      </c>
      <c r="P33" s="26" t="n">
        <v>0.0395675226176638</v>
      </c>
      <c r="Q33" s="20"/>
      <c r="R33" s="20"/>
      <c r="S33" s="20"/>
      <c r="T33" s="20"/>
      <c r="U33" s="20"/>
      <c r="V33" s="20"/>
      <c r="W33" s="20"/>
      <c r="X33" s="20"/>
    </row>
    <row r="34" customFormat="false" ht="16.5" hidden="false" customHeight="false" outlineLevel="0" collapsed="false"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</row>
    <row r="35" customFormat="false" ht="16.5" hidden="false" customHeight="false" outlineLevel="0" collapsed="false"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</row>
    <row r="36" customFormat="false" ht="16.5" hidden="false" customHeight="false" outlineLevel="0" collapsed="false">
      <c r="C36" s="23" t="s">
        <v>47</v>
      </c>
      <c r="D36" s="24" t="s">
        <v>37</v>
      </c>
      <c r="E36" s="24" t="s">
        <v>38</v>
      </c>
      <c r="F36" s="20"/>
      <c r="G36" s="34" t="s">
        <v>46</v>
      </c>
      <c r="H36" s="34"/>
      <c r="I36" s="20"/>
      <c r="J36" s="26"/>
      <c r="K36" s="26" t="s">
        <v>40</v>
      </c>
      <c r="L36" s="26" t="s">
        <v>41</v>
      </c>
      <c r="M36" s="20"/>
      <c r="N36" s="26"/>
      <c r="O36" s="26" t="s">
        <v>40</v>
      </c>
      <c r="P36" s="26" t="s">
        <v>41</v>
      </c>
      <c r="Q36" s="20"/>
      <c r="R36" s="20"/>
      <c r="S36" s="20"/>
      <c r="T36" s="20"/>
      <c r="U36" s="20"/>
      <c r="V36" s="20"/>
      <c r="W36" s="20"/>
      <c r="X36" s="20"/>
    </row>
    <row r="37" customFormat="false" ht="16.5" hidden="false" customHeight="false" outlineLevel="0" collapsed="false">
      <c r="C37" s="20" t="n">
        <v>1</v>
      </c>
      <c r="D37" s="26" t="n">
        <v>19571.731</v>
      </c>
      <c r="E37" s="26" t="n">
        <v>11262.518</v>
      </c>
      <c r="F37" s="20"/>
      <c r="G37" s="26" t="n">
        <v>32611.569</v>
      </c>
      <c r="H37" s="26" t="n">
        <v>32368.347</v>
      </c>
      <c r="I37" s="20"/>
      <c r="J37" s="26"/>
      <c r="K37" s="26" t="n">
        <f aca="false">D37/G37</f>
        <v>0.600146868125235</v>
      </c>
      <c r="L37" s="26" t="n">
        <f aca="false">E37/H37</f>
        <v>0.347948506607396</v>
      </c>
      <c r="M37" s="20"/>
      <c r="N37" s="26"/>
      <c r="O37" s="26" t="n">
        <f aca="false">K37/K39</f>
        <v>0.951904538641241</v>
      </c>
      <c r="P37" s="26" t="n">
        <v>0.579772260903957</v>
      </c>
      <c r="Q37" s="20"/>
      <c r="R37" s="20"/>
      <c r="S37" s="20"/>
      <c r="T37" s="20"/>
      <c r="U37" s="20"/>
      <c r="V37" s="20"/>
      <c r="W37" s="20"/>
      <c r="X37" s="20"/>
    </row>
    <row r="38" customFormat="false" ht="16.5" hidden="false" customHeight="false" outlineLevel="0" collapsed="false">
      <c r="C38" s="20" t="n">
        <v>2</v>
      </c>
      <c r="D38" s="26" t="n">
        <v>2595.581</v>
      </c>
      <c r="E38" s="26" t="n">
        <v>1415.803</v>
      </c>
      <c r="F38" s="20"/>
      <c r="G38" s="26" t="n">
        <v>3927.983</v>
      </c>
      <c r="H38" s="26" t="n">
        <v>3902.569</v>
      </c>
      <c r="I38" s="20"/>
      <c r="J38" s="26"/>
      <c r="K38" s="26" t="n">
        <f aca="false">D38/G38</f>
        <v>0.660792320129695</v>
      </c>
      <c r="L38" s="26" t="n">
        <f aca="false">E38/H38</f>
        <v>0.362787435660971</v>
      </c>
      <c r="M38" s="20"/>
      <c r="N38" s="26"/>
      <c r="O38" s="26" t="n">
        <f aca="false">K38/K39</f>
        <v>1.04809546135876</v>
      </c>
      <c r="P38" s="26" t="n">
        <v>0.549018843908122</v>
      </c>
      <c r="Q38" s="20"/>
      <c r="R38" s="20"/>
      <c r="S38" s="20"/>
      <c r="T38" s="20"/>
      <c r="U38" s="20"/>
      <c r="V38" s="20"/>
      <c r="W38" s="20"/>
      <c r="X38" s="20"/>
    </row>
    <row r="39" customFormat="false" ht="16.5" hidden="false" customHeight="false" outlineLevel="0" collapsed="false">
      <c r="C39" s="20"/>
      <c r="D39" s="20"/>
      <c r="E39" s="20"/>
      <c r="F39" s="20"/>
      <c r="G39" s="20"/>
      <c r="H39" s="20"/>
      <c r="I39" s="20"/>
      <c r="J39" s="28" t="s">
        <v>2</v>
      </c>
      <c r="K39" s="28" t="n">
        <f aca="false">AVERAGE(K37:K38)</f>
        <v>0.630469594127465</v>
      </c>
      <c r="L39" s="28" t="n">
        <f aca="false">AVERAGE(L37:L38)</f>
        <v>0.355367971134184</v>
      </c>
      <c r="M39" s="20"/>
      <c r="N39" s="28" t="s">
        <v>2</v>
      </c>
      <c r="O39" s="29" t="n">
        <f aca="false">AVERAGE(O37:O38)</f>
        <v>1</v>
      </c>
      <c r="P39" s="28" t="n">
        <v>0.56439555240604</v>
      </c>
      <c r="Q39" s="20"/>
      <c r="R39" s="20"/>
      <c r="S39" s="20"/>
      <c r="T39" s="20"/>
      <c r="U39" s="20"/>
      <c r="V39" s="20"/>
      <c r="W39" s="20"/>
      <c r="X39" s="20"/>
    </row>
    <row r="40" customFormat="false" ht="16.5" hidden="false" customHeight="false" outlineLevel="0" collapsed="false">
      <c r="C40" s="20"/>
      <c r="D40" s="20"/>
      <c r="E40" s="20"/>
      <c r="F40" s="20"/>
      <c r="G40" s="20"/>
      <c r="H40" s="20"/>
      <c r="I40" s="20"/>
      <c r="J40" s="26" t="s">
        <v>4</v>
      </c>
      <c r="K40" s="26" t="n">
        <f aca="false">STDEV(K37:K38)/SQRT(COUNT(K37:K38))</f>
        <v>0.03032272600223</v>
      </c>
      <c r="L40" s="26" t="n">
        <f aca="false">STDEV(L37:L38)/SQRT(COUNT(L37:L38))</f>
        <v>0.00741946452678732</v>
      </c>
      <c r="M40" s="20"/>
      <c r="N40" s="26" t="s">
        <v>4</v>
      </c>
      <c r="O40" s="26" t="n">
        <v>0.02953456</v>
      </c>
      <c r="P40" s="26" t="n">
        <v>0.0153767084979173</v>
      </c>
      <c r="Q40" s="20"/>
      <c r="R40" s="20"/>
      <c r="S40" s="20"/>
      <c r="T40" s="20"/>
      <c r="U40" s="20"/>
      <c r="V40" s="20"/>
      <c r="W40" s="20"/>
      <c r="X40" s="20"/>
    </row>
    <row r="41" customFormat="false" ht="16.5" hidden="false" customHeight="false" outlineLevel="0" collapsed="false"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</row>
    <row r="42" customFormat="false" ht="16.5" hidden="false" customHeight="false" outlineLevel="0" collapsed="false"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</row>
    <row r="43" customFormat="false" ht="16.5" hidden="false" customHeight="false" outlineLevel="0" collapsed="false">
      <c r="C43" s="23" t="s">
        <v>48</v>
      </c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1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</row>
    <row r="44" customFormat="false" ht="16.5" hidden="false" customHeight="false" outlineLevel="0" collapsed="false">
      <c r="C44" s="20"/>
      <c r="D44" s="24" t="s">
        <v>37</v>
      </c>
      <c r="E44" s="24" t="s">
        <v>38</v>
      </c>
      <c r="F44" s="20"/>
      <c r="G44" s="34" t="s">
        <v>46</v>
      </c>
      <c r="H44" s="34"/>
      <c r="I44" s="20"/>
      <c r="J44" s="26"/>
      <c r="K44" s="26" t="s">
        <v>40</v>
      </c>
      <c r="L44" s="26" t="s">
        <v>41</v>
      </c>
      <c r="M44" s="20"/>
      <c r="N44" s="26"/>
      <c r="O44" s="26" t="s">
        <v>40</v>
      </c>
      <c r="P44" s="26" t="s">
        <v>41</v>
      </c>
      <c r="Q44" s="20"/>
      <c r="R44" s="20"/>
      <c r="S44" s="20"/>
      <c r="T44" s="20"/>
      <c r="U44" s="20"/>
      <c r="V44" s="21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</row>
    <row r="45" customFormat="false" ht="16.5" hidden="false" customHeight="false" outlineLevel="0" collapsed="false">
      <c r="C45" s="20" t="n">
        <v>1</v>
      </c>
      <c r="D45" s="26" t="n">
        <v>37518.037</v>
      </c>
      <c r="E45" s="26" t="n">
        <v>19022.681</v>
      </c>
      <c r="F45" s="20"/>
      <c r="G45" s="26" t="n">
        <v>32611.569</v>
      </c>
      <c r="H45" s="26" t="n">
        <v>32368.347</v>
      </c>
      <c r="I45" s="20"/>
      <c r="J45" s="26"/>
      <c r="K45" s="26" t="n">
        <f aca="false">D45/G45</f>
        <v>1.15045176145925</v>
      </c>
      <c r="L45" s="26" t="n">
        <f aca="false">E45/H45</f>
        <v>0.587693928268873</v>
      </c>
      <c r="M45" s="20"/>
      <c r="N45" s="26"/>
      <c r="O45" s="26" t="n">
        <f aca="false">K45/K47</f>
        <v>0.915635315980345</v>
      </c>
      <c r="P45" s="26" t="n">
        <v>0.510837523099127</v>
      </c>
      <c r="Q45" s="20"/>
      <c r="R45" s="20"/>
      <c r="S45" s="20"/>
      <c r="T45" s="20"/>
      <c r="U45" s="20"/>
      <c r="V45" s="21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</row>
    <row r="46" customFormat="false" ht="16.5" hidden="false" customHeight="false" outlineLevel="0" collapsed="false">
      <c r="C46" s="20" t="n">
        <v>2</v>
      </c>
      <c r="D46" s="26" t="n">
        <v>9439.045</v>
      </c>
      <c r="E46" s="26" t="n">
        <v>7301.861</v>
      </c>
      <c r="F46" s="20"/>
      <c r="G46" s="26" t="n">
        <v>6927.983</v>
      </c>
      <c r="H46" s="26" t="n">
        <v>7502.569</v>
      </c>
      <c r="I46" s="20"/>
      <c r="J46" s="26"/>
      <c r="K46" s="26" t="n">
        <f aca="false">D46/G46</f>
        <v>1.36245210185995</v>
      </c>
      <c r="L46" s="26" t="n">
        <f aca="false">E46/H46</f>
        <v>0.973248096751926</v>
      </c>
      <c r="M46" s="20"/>
      <c r="N46" s="26"/>
      <c r="O46" s="26" t="n">
        <f aca="false">K46/K47</f>
        <v>1.08436468401966</v>
      </c>
      <c r="P46" s="26" t="n">
        <v>0.714335641908657</v>
      </c>
      <c r="Q46" s="20"/>
      <c r="R46" s="20"/>
      <c r="S46" s="20"/>
      <c r="T46" s="20"/>
      <c r="U46" s="20"/>
      <c r="V46" s="21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</row>
    <row r="47" customFormat="false" ht="16.5" hidden="false" customHeight="false" outlineLevel="0" collapsed="false">
      <c r="C47" s="20"/>
      <c r="D47" s="20"/>
      <c r="E47" s="20"/>
      <c r="F47" s="20"/>
      <c r="G47" s="20"/>
      <c r="H47" s="20"/>
      <c r="I47" s="20"/>
      <c r="J47" s="28" t="s">
        <v>2</v>
      </c>
      <c r="K47" s="28" t="n">
        <f aca="false">AVERAGE(K45:K46)</f>
        <v>1.2564519316596</v>
      </c>
      <c r="L47" s="28" t="n">
        <f aca="false">AVERAGE(L45:L46)</f>
        <v>0.7804710125104</v>
      </c>
      <c r="M47" s="20"/>
      <c r="N47" s="28" t="s">
        <v>2</v>
      </c>
      <c r="O47" s="29" t="n">
        <f aca="false">AVERAGE(O45:O46)</f>
        <v>1</v>
      </c>
      <c r="P47" s="28" t="n">
        <v>0.612586582503892</v>
      </c>
      <c r="Q47" s="20"/>
      <c r="R47" s="20"/>
      <c r="S47" s="20"/>
      <c r="T47" s="20"/>
      <c r="U47" s="20"/>
      <c r="V47" s="21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</row>
    <row r="48" customFormat="false" ht="16.5" hidden="false" customHeight="false" outlineLevel="0" collapsed="false">
      <c r="C48" s="20"/>
      <c r="D48" s="20"/>
      <c r="E48" s="20"/>
      <c r="F48" s="20"/>
      <c r="G48" s="20"/>
      <c r="H48" s="20"/>
      <c r="I48" s="20"/>
      <c r="J48" s="26" t="s">
        <v>4</v>
      </c>
      <c r="K48" s="26" t="n">
        <f aca="false">STDEV(K45:K46)/SQRT(COUNT(K45:K46))</f>
        <v>0.106000170200348</v>
      </c>
      <c r="L48" s="26" t="n">
        <f aca="false">STDEV(L45:L46)/SQRT(COUNT(L45:L46))</f>
        <v>0.192777084241526</v>
      </c>
      <c r="M48" s="20"/>
      <c r="N48" s="26" t="s">
        <v>4</v>
      </c>
      <c r="O48" s="26" t="n">
        <v>0.01436468</v>
      </c>
      <c r="P48" s="26" t="n">
        <v>0.101749059404765</v>
      </c>
      <c r="Q48" s="20"/>
      <c r="R48" s="20"/>
      <c r="S48" s="20"/>
      <c r="T48" s="20"/>
      <c r="U48" s="20"/>
      <c r="V48" s="21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</row>
    <row r="49" customFormat="false" ht="16.5" hidden="false" customHeight="false" outlineLevel="0" collapsed="false"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1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</row>
    <row r="50" customFormat="false" ht="16.5" hidden="false" customHeight="false" outlineLevel="0" collapsed="false"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1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</row>
  </sheetData>
  <mergeCells count="6">
    <mergeCell ref="G9:H9"/>
    <mergeCell ref="G16:H16"/>
    <mergeCell ref="G22:H22"/>
    <mergeCell ref="G29:H29"/>
    <mergeCell ref="G36:H36"/>
    <mergeCell ref="G44:H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J47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I44" activeCellId="0" sqref="I44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15.99"/>
  </cols>
  <sheetData>
    <row r="4" customFormat="false" ht="26.25" hidden="false" customHeight="false" outlineLevel="0" collapsed="false">
      <c r="C4" s="1" t="s">
        <v>0</v>
      </c>
    </row>
    <row r="7" customFormat="false" ht="16.5" hidden="false" customHeight="false" outlineLevel="0" collapsed="false">
      <c r="C7" s="2" t="s">
        <v>49</v>
      </c>
      <c r="D7" s="3"/>
      <c r="E7" s="3" t="s">
        <v>50</v>
      </c>
      <c r="F7" s="3" t="s">
        <v>51</v>
      </c>
      <c r="G7" s="3" t="s">
        <v>52</v>
      </c>
      <c r="H7" s="3" t="s">
        <v>53</v>
      </c>
      <c r="I7" s="3" t="s">
        <v>54</v>
      </c>
      <c r="J7" s="3" t="s">
        <v>55</v>
      </c>
    </row>
    <row r="8" customFormat="false" ht="16.5" hidden="false" customHeight="false" outlineLevel="0" collapsed="false">
      <c r="D8" s="3" t="s">
        <v>56</v>
      </c>
      <c r="E8" s="3" t="n">
        <v>95.26</v>
      </c>
      <c r="F8" s="3" t="n">
        <v>97.51</v>
      </c>
      <c r="G8" s="3" t="n">
        <v>108.55</v>
      </c>
      <c r="H8" s="3" t="n">
        <v>188.52</v>
      </c>
      <c r="I8" s="3" t="n">
        <v>245.51</v>
      </c>
      <c r="J8" s="3" t="n">
        <v>300.14</v>
      </c>
    </row>
    <row r="9" customFormat="false" ht="16.5" hidden="false" customHeight="false" outlineLevel="0" collapsed="false">
      <c r="D9" s="3" t="s">
        <v>57</v>
      </c>
      <c r="E9" s="3" t="n">
        <v>91.45</v>
      </c>
      <c r="F9" s="3" t="n">
        <v>92.88</v>
      </c>
      <c r="G9" s="3" t="n">
        <v>93.58</v>
      </c>
      <c r="H9" s="3" t="n">
        <v>100.22</v>
      </c>
      <c r="I9" s="3" t="n">
        <v>118.52</v>
      </c>
      <c r="J9" s="3" t="n">
        <v>130.79</v>
      </c>
    </row>
    <row r="10" customFormat="false" ht="16.5" hidden="false" customHeight="false" outlineLevel="0" collapsed="false">
      <c r="D10" s="3" t="s">
        <v>58</v>
      </c>
      <c r="E10" s="3" t="n">
        <v>89.24</v>
      </c>
      <c r="F10" s="3" t="n">
        <v>94.12</v>
      </c>
      <c r="G10" s="3" t="n">
        <v>99.34</v>
      </c>
      <c r="H10" s="3" t="n">
        <v>189.54</v>
      </c>
      <c r="I10" s="3" t="n">
        <v>220.53</v>
      </c>
      <c r="J10" s="3" t="n">
        <v>268.52</v>
      </c>
    </row>
    <row r="11" customFormat="false" ht="16.5" hidden="false" customHeight="false" outlineLevel="0" collapsed="false">
      <c r="D11" s="3" t="s">
        <v>59</v>
      </c>
      <c r="E11" s="3" t="n">
        <v>88.41</v>
      </c>
      <c r="F11" s="3" t="n">
        <v>90.52</v>
      </c>
      <c r="G11" s="3" t="n">
        <v>91.66</v>
      </c>
      <c r="H11" s="3" t="n">
        <v>132.84</v>
      </c>
      <c r="I11" s="3" t="n">
        <v>140.52</v>
      </c>
      <c r="J11" s="3" t="n">
        <v>172.85</v>
      </c>
    </row>
    <row r="12" customFormat="false" ht="16.5" hidden="false" customHeight="false" outlineLevel="0" collapsed="false">
      <c r="D12" s="3" t="s">
        <v>2</v>
      </c>
      <c r="E12" s="3" t="n">
        <f aca="false">AVERAGE(E8:E11)</f>
        <v>91.09</v>
      </c>
      <c r="F12" s="3" t="n">
        <f aca="false">AVERAGE(F8:F11)</f>
        <v>93.7575</v>
      </c>
      <c r="G12" s="3" t="n">
        <f aca="false">AVERAGE(G8:G11)</f>
        <v>98.2825</v>
      </c>
      <c r="H12" s="3" t="n">
        <f aca="false">AVERAGE(H8:H11)</f>
        <v>152.78</v>
      </c>
      <c r="I12" s="3" t="n">
        <f aca="false">AVERAGE(I8:I11)</f>
        <v>181.27</v>
      </c>
      <c r="J12" s="3" t="n">
        <f aca="false">AVERAGE(J8:J11)</f>
        <v>218.075</v>
      </c>
    </row>
    <row r="13" customFormat="false" ht="16.5" hidden="false" customHeight="false" outlineLevel="0" collapsed="false">
      <c r="D13" s="26" t="s">
        <v>4</v>
      </c>
      <c r="E13" s="3" t="n">
        <f aca="false">STDEV(E8:E11)</f>
        <v>3.06177508427165</v>
      </c>
      <c r="F13" s="3" t="n">
        <f aca="false">STDEV(F8:F11)</f>
        <v>2.91342152803195</v>
      </c>
      <c r="G13" s="3" t="n">
        <f aca="false">STDEV(G8:G11)</f>
        <v>7.58311446570603</v>
      </c>
      <c r="H13" s="3" t="n">
        <f aca="false">STDEV(H8:H11)</f>
        <v>43.9272216285073</v>
      </c>
      <c r="I13" s="3" t="n">
        <f aca="false">STDEV(I8:I11)</f>
        <v>61.2814550523511</v>
      </c>
      <c r="J13" s="3" t="n">
        <f aca="false">STDEV(J8:J11)</f>
        <v>79.4634802912634</v>
      </c>
    </row>
    <row r="14" customFormat="false" ht="16.5" hidden="false" customHeight="false" outlineLevel="0" collapsed="false">
      <c r="D14" s="3" t="s">
        <v>60</v>
      </c>
      <c r="E14" s="3" t="n">
        <v>91.23</v>
      </c>
      <c r="F14" s="3" t="n">
        <v>58.36</v>
      </c>
      <c r="G14" s="3" t="n">
        <v>37.54</v>
      </c>
      <c r="H14" s="3" t="n">
        <v>31.75</v>
      </c>
      <c r="I14" s="3" t="n">
        <v>18.34</v>
      </c>
      <c r="J14" s="3" t="n">
        <v>23.88</v>
      </c>
    </row>
    <row r="15" customFormat="false" ht="16.5" hidden="false" customHeight="false" outlineLevel="0" collapsed="false">
      <c r="D15" s="3" t="s">
        <v>61</v>
      </c>
      <c r="E15" s="3" t="n">
        <v>86.51</v>
      </c>
      <c r="F15" s="3" t="n">
        <v>82.67</v>
      </c>
      <c r="G15" s="3" t="n">
        <v>69.51</v>
      </c>
      <c r="H15" s="3" t="n">
        <v>66.25</v>
      </c>
      <c r="I15" s="3" t="n">
        <v>50.99</v>
      </c>
      <c r="J15" s="3" t="n">
        <v>61.62</v>
      </c>
    </row>
    <row r="16" customFormat="false" ht="16.5" hidden="false" customHeight="false" outlineLevel="0" collapsed="false">
      <c r="D16" s="3" t="s">
        <v>62</v>
      </c>
      <c r="E16" s="3" t="n">
        <v>98.19</v>
      </c>
      <c r="F16" s="3" t="n">
        <v>63.55</v>
      </c>
      <c r="G16" s="3" t="n">
        <v>47.35</v>
      </c>
      <c r="H16" s="3" t="n">
        <v>44.13</v>
      </c>
      <c r="I16" s="3" t="n">
        <v>30.11</v>
      </c>
      <c r="J16" s="3" t="n">
        <v>35.14</v>
      </c>
    </row>
    <row r="17" customFormat="false" ht="16.5" hidden="false" customHeight="false" outlineLevel="0" collapsed="false">
      <c r="D17" s="3" t="s">
        <v>63</v>
      </c>
      <c r="E17" s="3" t="n">
        <v>95.66</v>
      </c>
      <c r="F17" s="3" t="n">
        <v>70.95</v>
      </c>
      <c r="G17" s="3" t="n">
        <v>56.14</v>
      </c>
      <c r="H17" s="3" t="n">
        <v>54.23</v>
      </c>
      <c r="I17" s="3" t="n">
        <v>21.4</v>
      </c>
      <c r="J17" s="3" t="n">
        <v>21.14</v>
      </c>
    </row>
    <row r="18" customFormat="false" ht="16.5" hidden="false" customHeight="false" outlineLevel="0" collapsed="false">
      <c r="D18" s="3" t="s">
        <v>2</v>
      </c>
      <c r="E18" s="3" t="n">
        <f aca="false">AVERAGE(E14:E17)</f>
        <v>92.8975</v>
      </c>
      <c r="F18" s="3" t="n">
        <f aca="false">AVERAGE(F14:F17)</f>
        <v>68.8825</v>
      </c>
      <c r="G18" s="3" t="n">
        <f aca="false">AVERAGE(G14:G17)</f>
        <v>52.635</v>
      </c>
      <c r="H18" s="3" t="n">
        <f aca="false">AVERAGE(H14:H17)</f>
        <v>49.09</v>
      </c>
      <c r="I18" s="3" t="n">
        <f aca="false">AVERAGE(I14:I17)</f>
        <v>30.21</v>
      </c>
      <c r="J18" s="3" t="n">
        <f aca="false">AVERAGE(J14:J17)</f>
        <v>35.445</v>
      </c>
    </row>
    <row r="19" customFormat="false" ht="16.5" hidden="false" customHeight="false" outlineLevel="0" collapsed="false">
      <c r="D19" s="26" t="s">
        <v>4</v>
      </c>
      <c r="E19" s="3" t="n">
        <f aca="false">STDEV(E14:E17)</f>
        <v>5.13882849814365</v>
      </c>
      <c r="F19" s="3" t="n">
        <f aca="false">STDEV(F14:F17)</f>
        <v>10.5440073817627</v>
      </c>
      <c r="G19" s="3" t="n">
        <f aca="false">STDEV(G14:G17)</f>
        <v>13.5749880294607</v>
      </c>
      <c r="H19" s="3" t="n">
        <f aca="false">STDEV(H14:H17)</f>
        <v>14.6760848548469</v>
      </c>
      <c r="I19" s="3" t="n">
        <f aca="false">STDEV(I14:I17)</f>
        <v>14.7233533318104</v>
      </c>
      <c r="J19" s="3" t="n">
        <f aca="false">STDEV(J14:J17)</f>
        <v>18.4716530572298</v>
      </c>
    </row>
    <row r="21" customFormat="false" ht="16.5" hidden="false" customHeight="false" outlineLevel="0" collapsed="false">
      <c r="C21" s="2" t="s">
        <v>64</v>
      </c>
      <c r="D21" s="3"/>
      <c r="E21" s="3" t="s">
        <v>50</v>
      </c>
      <c r="F21" s="3" t="s">
        <v>51</v>
      </c>
      <c r="G21" s="3" t="s">
        <v>52</v>
      </c>
      <c r="H21" s="3" t="s">
        <v>53</v>
      </c>
      <c r="I21" s="3" t="s">
        <v>54</v>
      </c>
      <c r="J21" s="3" t="s">
        <v>55</v>
      </c>
    </row>
    <row r="22" customFormat="false" ht="16.5" hidden="false" customHeight="false" outlineLevel="0" collapsed="false">
      <c r="D22" s="3" t="s">
        <v>56</v>
      </c>
      <c r="E22" s="3" t="n">
        <v>21.9</v>
      </c>
      <c r="F22" s="3" t="n">
        <v>22.6</v>
      </c>
      <c r="G22" s="3" t="n">
        <v>23.1</v>
      </c>
      <c r="H22" s="3" t="n">
        <v>23.8</v>
      </c>
      <c r="I22" s="3" t="n">
        <v>24.5</v>
      </c>
      <c r="J22" s="3" t="n">
        <v>25</v>
      </c>
    </row>
    <row r="23" customFormat="false" ht="16.5" hidden="false" customHeight="false" outlineLevel="0" collapsed="false">
      <c r="D23" s="3" t="s">
        <v>57</v>
      </c>
      <c r="E23" s="3" t="n">
        <v>21.1</v>
      </c>
      <c r="F23" s="3" t="n">
        <v>21.6</v>
      </c>
      <c r="G23" s="3" t="n">
        <v>21.9</v>
      </c>
      <c r="H23" s="3" t="n">
        <v>22.5</v>
      </c>
      <c r="I23" s="3" t="n">
        <v>22.9</v>
      </c>
      <c r="J23" s="3" t="n">
        <v>23.5</v>
      </c>
    </row>
    <row r="24" customFormat="false" ht="16.5" hidden="false" customHeight="false" outlineLevel="0" collapsed="false">
      <c r="D24" s="3" t="s">
        <v>58</v>
      </c>
      <c r="E24" s="3" t="n">
        <v>21.5</v>
      </c>
      <c r="F24" s="3" t="n">
        <v>21.7</v>
      </c>
      <c r="G24" s="3" t="n">
        <v>22</v>
      </c>
      <c r="H24" s="3" t="n">
        <v>22.4</v>
      </c>
      <c r="I24" s="3" t="n">
        <v>22.4</v>
      </c>
      <c r="J24" s="3" t="n">
        <v>22.7</v>
      </c>
    </row>
    <row r="25" customFormat="false" ht="16.5" hidden="false" customHeight="false" outlineLevel="0" collapsed="false">
      <c r="D25" s="3" t="s">
        <v>59</v>
      </c>
      <c r="E25" s="3" t="n">
        <v>19.9</v>
      </c>
      <c r="F25" s="3" t="n">
        <v>20.1</v>
      </c>
      <c r="G25" s="3" t="n">
        <v>20.5</v>
      </c>
      <c r="H25" s="3" t="n">
        <v>21.2</v>
      </c>
      <c r="I25" s="3" t="n">
        <v>21.4</v>
      </c>
      <c r="J25" s="3" t="n">
        <v>21.6</v>
      </c>
    </row>
    <row r="26" customFormat="false" ht="16.5" hidden="false" customHeight="false" outlineLevel="0" collapsed="false">
      <c r="D26" s="3" t="s">
        <v>2</v>
      </c>
      <c r="E26" s="3" t="n">
        <f aca="false">AVERAGE(E22:E25)</f>
        <v>21.1</v>
      </c>
      <c r="F26" s="3" t="n">
        <f aca="false">AVERAGE(F22:F25)</f>
        <v>21.5</v>
      </c>
      <c r="G26" s="3" t="n">
        <f aca="false">AVERAGE(G22:G25)</f>
        <v>21.875</v>
      </c>
      <c r="H26" s="3" t="n">
        <f aca="false">AVERAGE(H22:H25)</f>
        <v>22.475</v>
      </c>
      <c r="I26" s="3" t="n">
        <f aca="false">AVERAGE(I22:I25)</f>
        <v>22.8</v>
      </c>
      <c r="J26" s="3" t="n">
        <f aca="false">AVERAGE(J22:J25)</f>
        <v>23.2</v>
      </c>
    </row>
    <row r="27" customFormat="false" ht="16.5" hidden="false" customHeight="false" outlineLevel="0" collapsed="false">
      <c r="D27" s="26" t="s">
        <v>4</v>
      </c>
      <c r="E27" s="3" t="n">
        <f aca="false">STDEV(E22:E25)</f>
        <v>0.864098759787715</v>
      </c>
      <c r="F27" s="3" t="n">
        <f aca="false">STDEV(F22:F25)</f>
        <v>1.03601801786134</v>
      </c>
      <c r="G27" s="3" t="n">
        <f aca="false">STDEV(G22:G25)</f>
        <v>1.06575481858321</v>
      </c>
      <c r="H27" s="3" t="n">
        <f aca="false">STDEV(H22:H25)</f>
        <v>1.06262254195301</v>
      </c>
      <c r="I27" s="3" t="n">
        <f aca="false">STDEV(I22:I25)</f>
        <v>1.29357386079548</v>
      </c>
      <c r="J27" s="3" t="n">
        <f aca="false">STDEV(J22:J25)</f>
        <v>1.43061758225833</v>
      </c>
    </row>
    <row r="28" customFormat="false" ht="16.5" hidden="false" customHeight="false" outlineLevel="0" collapsed="false">
      <c r="D28" s="3" t="s">
        <v>60</v>
      </c>
      <c r="E28" s="3" t="n">
        <v>21.6</v>
      </c>
      <c r="F28" s="3" t="n">
        <v>21.6</v>
      </c>
      <c r="G28" s="3" t="n">
        <v>21.7</v>
      </c>
      <c r="H28" s="3" t="n">
        <v>22.3</v>
      </c>
      <c r="I28" s="3" t="n">
        <v>22.9</v>
      </c>
      <c r="J28" s="3" t="n">
        <v>23.3</v>
      </c>
    </row>
    <row r="29" customFormat="false" ht="16.5" hidden="false" customHeight="false" outlineLevel="0" collapsed="false">
      <c r="D29" s="3" t="s">
        <v>61</v>
      </c>
      <c r="E29" s="3" t="n">
        <v>21.9</v>
      </c>
      <c r="F29" s="3" t="n">
        <v>22</v>
      </c>
      <c r="G29" s="3" t="n">
        <v>22.3</v>
      </c>
      <c r="H29" s="3" t="n">
        <v>22.7</v>
      </c>
      <c r="I29" s="3" t="n">
        <v>23</v>
      </c>
      <c r="J29" s="3" t="n">
        <v>23.5</v>
      </c>
    </row>
    <row r="30" customFormat="false" ht="16.5" hidden="false" customHeight="false" outlineLevel="0" collapsed="false">
      <c r="D30" s="3" t="s">
        <v>62</v>
      </c>
      <c r="E30" s="3" t="n">
        <v>20.4</v>
      </c>
      <c r="F30" s="3" t="n">
        <v>20.5</v>
      </c>
      <c r="G30" s="3" t="n">
        <v>20.7</v>
      </c>
      <c r="H30" s="3" t="n">
        <v>21.2</v>
      </c>
      <c r="I30" s="3" t="n">
        <v>21.5</v>
      </c>
      <c r="J30" s="3" t="n">
        <v>21.8</v>
      </c>
    </row>
    <row r="31" customFormat="false" ht="16.5" hidden="false" customHeight="false" outlineLevel="0" collapsed="false">
      <c r="D31" s="3" t="s">
        <v>63</v>
      </c>
      <c r="E31" s="3" t="n">
        <v>21.2</v>
      </c>
      <c r="F31" s="3" t="n">
        <v>21.3</v>
      </c>
      <c r="G31" s="3" t="n">
        <v>21.5</v>
      </c>
      <c r="H31" s="3" t="n">
        <v>21.9</v>
      </c>
      <c r="I31" s="3" t="n">
        <v>22.5</v>
      </c>
      <c r="J31" s="3" t="n">
        <v>22.9</v>
      </c>
    </row>
    <row r="32" customFormat="false" ht="16.5" hidden="false" customHeight="false" outlineLevel="0" collapsed="false">
      <c r="D32" s="3" t="s">
        <v>2</v>
      </c>
      <c r="E32" s="3" t="n">
        <f aca="false">AVERAGE(E28:E31)</f>
        <v>21.275</v>
      </c>
      <c r="F32" s="3" t="n">
        <f aca="false">AVERAGE(F28:F31)</f>
        <v>21.35</v>
      </c>
      <c r="G32" s="3" t="n">
        <f aca="false">AVERAGE(G28:G31)</f>
        <v>21.55</v>
      </c>
      <c r="H32" s="3" t="n">
        <f aca="false">AVERAGE(H28:H31)</f>
        <v>22.025</v>
      </c>
      <c r="I32" s="3" t="n">
        <f aca="false">AVERAGE(I28:I31)</f>
        <v>22.475</v>
      </c>
      <c r="J32" s="3" t="n">
        <f aca="false">AVERAGE(J28:J31)</f>
        <v>22.875</v>
      </c>
    </row>
    <row r="33" customFormat="false" ht="16.5" hidden="false" customHeight="false" outlineLevel="0" collapsed="false">
      <c r="D33" s="26" t="s">
        <v>4</v>
      </c>
      <c r="E33" s="3" t="n">
        <f aca="false">STDEV(E28:E31)</f>
        <v>0.650000000000001</v>
      </c>
      <c r="F33" s="3" t="n">
        <f aca="false">STDEV(F28:F31)</f>
        <v>0.635085296108589</v>
      </c>
      <c r="G33" s="3" t="n">
        <f aca="false">STDEV(G28:G31)</f>
        <v>0.660807586719968</v>
      </c>
      <c r="H33" s="3" t="n">
        <f aca="false">STDEV(H28:H31)</f>
        <v>0.639661368746517</v>
      </c>
      <c r="I33" s="3" t="n">
        <f aca="false">STDEV(I28:I31)</f>
        <v>0.68495741960115</v>
      </c>
      <c r="J33" s="3" t="n">
        <f aca="false">STDEV(J28:J31)</f>
        <v>0.758836829188814</v>
      </c>
    </row>
    <row r="36" customFormat="false" ht="16.5" hidden="false" customHeight="false" outlineLevel="0" collapsed="false">
      <c r="C36" s="2" t="s">
        <v>65</v>
      </c>
      <c r="D36" s="3" t="s">
        <v>56</v>
      </c>
      <c r="E36" s="14" t="n">
        <v>0.03</v>
      </c>
    </row>
    <row r="37" customFormat="false" ht="16.5" hidden="false" customHeight="false" outlineLevel="0" collapsed="false">
      <c r="D37" s="3" t="s">
        <v>57</v>
      </c>
      <c r="E37" s="14" t="n">
        <v>0.05</v>
      </c>
    </row>
    <row r="38" customFormat="false" ht="16.5" hidden="false" customHeight="false" outlineLevel="0" collapsed="false">
      <c r="D38" s="3" t="s">
        <v>58</v>
      </c>
      <c r="E38" s="14" t="n">
        <v>0.13</v>
      </c>
    </row>
    <row r="39" customFormat="false" ht="16.5" hidden="false" customHeight="false" outlineLevel="0" collapsed="false">
      <c r="D39" s="3" t="s">
        <v>59</v>
      </c>
      <c r="E39" s="14" t="n">
        <v>0.09</v>
      </c>
    </row>
    <row r="40" customFormat="false" ht="16.5" hidden="false" customHeight="false" outlineLevel="0" collapsed="false">
      <c r="D40" s="3" t="s">
        <v>2</v>
      </c>
      <c r="E40" s="14" t="n">
        <f aca="false">AVERAGE(E36:E39)</f>
        <v>0.075</v>
      </c>
    </row>
    <row r="41" customFormat="false" ht="16.5" hidden="false" customHeight="false" outlineLevel="0" collapsed="false">
      <c r="D41" s="26" t="s">
        <v>4</v>
      </c>
      <c r="E41" s="14" t="n">
        <f aca="false">STDEV(E36:E39)</f>
        <v>0.0443471156521669</v>
      </c>
    </row>
    <row r="42" customFormat="false" ht="16.5" hidden="false" customHeight="false" outlineLevel="0" collapsed="false">
      <c r="D42" s="3" t="s">
        <v>60</v>
      </c>
      <c r="E42" s="14" t="n">
        <v>0.0073</v>
      </c>
    </row>
    <row r="43" customFormat="false" ht="16.5" hidden="false" customHeight="false" outlineLevel="0" collapsed="false">
      <c r="D43" s="3" t="s">
        <v>61</v>
      </c>
      <c r="E43" s="14" t="n">
        <v>0.02</v>
      </c>
    </row>
    <row r="44" customFormat="false" ht="16.5" hidden="false" customHeight="false" outlineLevel="0" collapsed="false">
      <c r="D44" s="3" t="s">
        <v>62</v>
      </c>
      <c r="E44" s="14" t="n">
        <v>0.0034</v>
      </c>
    </row>
    <row r="45" customFormat="false" ht="16.5" hidden="false" customHeight="false" outlineLevel="0" collapsed="false">
      <c r="D45" s="3" t="s">
        <v>63</v>
      </c>
      <c r="E45" s="14" t="n">
        <v>0.0079</v>
      </c>
    </row>
    <row r="46" customFormat="false" ht="16.5" hidden="false" customHeight="false" outlineLevel="0" collapsed="false">
      <c r="D46" s="3" t="s">
        <v>2</v>
      </c>
      <c r="E46" s="3" t="n">
        <f aca="false">AVERAGE(E42:E45)</f>
        <v>0.00965</v>
      </c>
    </row>
    <row r="47" customFormat="false" ht="16.5" hidden="false" customHeight="false" outlineLevel="0" collapsed="false">
      <c r="D47" s="26" t="s">
        <v>4</v>
      </c>
      <c r="E47" s="3" t="n">
        <f aca="false">STDEV(E42:E45)</f>
        <v>0.00718261790714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3T06:40:23Z</dcterms:created>
  <dc:creator>user</dc:creator>
  <dc:description/>
  <dc:language>en-US</dc:language>
  <cp:lastModifiedBy>user</cp:lastModifiedBy>
  <dcterms:modified xsi:type="dcterms:W3CDTF">2018-04-19T02:59:53Z</dcterms:modified>
  <cp:revision>0</cp:revision>
  <dc:subject/>
  <dc:title/>
</cp:coreProperties>
</file>